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enafrancis/Desktop/Papers working on/PLOS Corrected/to submit to PLOS/resubmit/"/>
    </mc:Choice>
  </mc:AlternateContent>
  <xr:revisionPtr revIDLastSave="0" documentId="13_ncr:1_{6BA18A85-7CF2-2744-ABDA-13F8EB3EF777}" xr6:coauthVersionLast="45" xr6:coauthVersionMax="45" xr10:uidLastSave="{00000000-0000-0000-0000-000000000000}"/>
  <bookViews>
    <workbookView xWindow="0" yWindow="460" windowWidth="25600" windowHeight="14180" activeTab="3" xr2:uid="{728E77E8-DE05-7F41-A899-21A78969BEBA}"/>
  </bookViews>
  <sheets>
    <sheet name="Pyrethroids" sheetId="1" r:id="rId1"/>
    <sheet name="Intensity Assay St Catherine" sheetId="2" r:id="rId2"/>
    <sheet name="Bendiocarb" sheetId="4" r:id="rId3"/>
    <sheet name="Organophosphate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0" i="3" l="1"/>
  <c r="I168" i="3" l="1"/>
  <c r="I157" i="3"/>
  <c r="I143" i="3"/>
  <c r="I132" i="3"/>
  <c r="I109" i="3"/>
  <c r="I95" i="3"/>
  <c r="I84" i="3"/>
  <c r="I72" i="3"/>
  <c r="I47" i="3"/>
  <c r="I36" i="3"/>
  <c r="I24" i="3"/>
  <c r="L10" i="2" l="1"/>
  <c r="L11" i="2"/>
  <c r="L12" i="2"/>
  <c r="L16" i="2"/>
  <c r="L17" i="2"/>
  <c r="L21" i="2" s="1"/>
  <c r="L18" i="2"/>
  <c r="L22" i="2" s="1"/>
  <c r="L19" i="2"/>
  <c r="L23" i="2" s="1"/>
  <c r="L28" i="2"/>
  <c r="L29" i="2"/>
  <c r="L30" i="2"/>
  <c r="L34" i="2" s="1"/>
  <c r="L31" i="2"/>
  <c r="L35" i="2" s="1"/>
  <c r="L40" i="2"/>
  <c r="L41" i="2"/>
  <c r="L42" i="2"/>
  <c r="L43" i="2"/>
  <c r="L47" i="2" s="1"/>
  <c r="L45" i="2" l="1"/>
  <c r="L33" i="2"/>
  <c r="L46" i="2"/>
  <c r="J10" i="2"/>
  <c r="E13" i="1" l="1"/>
  <c r="F19" i="3" l="1"/>
  <c r="F18" i="3"/>
  <c r="F17" i="3"/>
  <c r="F16" i="3"/>
  <c r="F6" i="3"/>
  <c r="F7" i="3"/>
  <c r="F8" i="3"/>
  <c r="F5" i="3"/>
  <c r="G41" i="4"/>
  <c r="H61" i="4"/>
  <c r="G61" i="4"/>
  <c r="H52" i="4"/>
  <c r="G52" i="4"/>
  <c r="H32" i="4"/>
  <c r="G32" i="4"/>
  <c r="H14" i="4"/>
  <c r="G14" i="4"/>
  <c r="G8" i="4"/>
  <c r="H8" i="4"/>
  <c r="G9" i="4"/>
  <c r="H9" i="4"/>
  <c r="G10" i="4"/>
  <c r="H10" i="4"/>
  <c r="F12" i="3" l="1"/>
  <c r="F11" i="3"/>
  <c r="O42" i="1" l="1"/>
  <c r="O31" i="1"/>
  <c r="B104" i="1"/>
  <c r="C41" i="1"/>
  <c r="B41" i="1"/>
  <c r="B42" i="1"/>
  <c r="B7" i="1"/>
  <c r="D104" i="1"/>
  <c r="B40" i="1"/>
  <c r="B46" i="1" l="1"/>
  <c r="O69" i="2"/>
  <c r="H5" i="4" l="1"/>
  <c r="G5" i="4"/>
  <c r="G4" i="4"/>
  <c r="E66" i="4"/>
  <c r="D66" i="4"/>
  <c r="C66" i="4"/>
  <c r="B66" i="4"/>
  <c r="E65" i="4"/>
  <c r="D65" i="4"/>
  <c r="C65" i="4"/>
  <c r="B65" i="4"/>
  <c r="E64" i="4"/>
  <c r="D64" i="4"/>
  <c r="C64" i="4"/>
  <c r="B64" i="4"/>
  <c r="E63" i="4"/>
  <c r="D63" i="4"/>
  <c r="C63" i="4"/>
  <c r="B63" i="4"/>
  <c r="E62" i="4"/>
  <c r="D62" i="4"/>
  <c r="C62" i="4"/>
  <c r="B62" i="4"/>
  <c r="G60" i="4"/>
  <c r="H57" i="4"/>
  <c r="G57" i="4"/>
  <c r="H56" i="4"/>
  <c r="G56" i="4"/>
  <c r="H55" i="4"/>
  <c r="G55" i="4"/>
  <c r="E54" i="4"/>
  <c r="D54" i="4"/>
  <c r="C54" i="4"/>
  <c r="B54" i="4"/>
  <c r="E53" i="4"/>
  <c r="D53" i="4"/>
  <c r="C53" i="4"/>
  <c r="B53" i="4"/>
  <c r="G51" i="4"/>
  <c r="H46" i="4"/>
  <c r="G46" i="4"/>
  <c r="H45" i="4"/>
  <c r="G45" i="4"/>
  <c r="C44" i="4"/>
  <c r="B44" i="4"/>
  <c r="E43" i="4"/>
  <c r="C43" i="4"/>
  <c r="B43" i="4"/>
  <c r="H42" i="4"/>
  <c r="G42" i="4"/>
  <c r="E37" i="4"/>
  <c r="D37" i="4"/>
  <c r="C37" i="4"/>
  <c r="B37" i="4"/>
  <c r="E36" i="4"/>
  <c r="D36" i="4"/>
  <c r="C36" i="4"/>
  <c r="B36" i="4"/>
  <c r="E35" i="4"/>
  <c r="D35" i="4"/>
  <c r="C35" i="4"/>
  <c r="B35" i="4"/>
  <c r="E34" i="4"/>
  <c r="D34" i="4"/>
  <c r="C34" i="4"/>
  <c r="B34" i="4"/>
  <c r="E33" i="4"/>
  <c r="D33" i="4"/>
  <c r="C33" i="4"/>
  <c r="G31" i="4"/>
  <c r="H19" i="4"/>
  <c r="G19" i="4"/>
  <c r="H18" i="4"/>
  <c r="G18" i="4"/>
  <c r="H17" i="4"/>
  <c r="G17" i="4"/>
  <c r="E16" i="4"/>
  <c r="D16" i="4"/>
  <c r="C16" i="4"/>
  <c r="E15" i="4"/>
  <c r="D15" i="4"/>
  <c r="C15" i="4"/>
  <c r="B15" i="4"/>
  <c r="G13" i="4"/>
  <c r="H7" i="4"/>
  <c r="G7" i="4"/>
  <c r="D6" i="4"/>
  <c r="H6" i="4" s="1"/>
  <c r="K165" i="3"/>
  <c r="G165" i="3"/>
  <c r="D165" i="3"/>
  <c r="I163" i="3"/>
  <c r="J163" i="3" s="1"/>
  <c r="E163" i="3"/>
  <c r="F163" i="3" s="1"/>
  <c r="B163" i="3"/>
  <c r="C163" i="3" s="1"/>
  <c r="I162" i="3"/>
  <c r="J162" i="3" s="1"/>
  <c r="E162" i="3"/>
  <c r="F162" i="3" s="1"/>
  <c r="B162" i="3"/>
  <c r="C162" i="3" s="1"/>
  <c r="I161" i="3"/>
  <c r="J161" i="3" s="1"/>
  <c r="E161" i="3"/>
  <c r="B161" i="3"/>
  <c r="C161" i="3" s="1"/>
  <c r="I160" i="3"/>
  <c r="E160" i="3"/>
  <c r="B160" i="3"/>
  <c r="C156" i="3"/>
  <c r="B156" i="3"/>
  <c r="C155" i="3"/>
  <c r="B155" i="3"/>
  <c r="K154" i="3"/>
  <c r="G154" i="3"/>
  <c r="D154" i="3"/>
  <c r="C154" i="3"/>
  <c r="B154" i="3"/>
  <c r="I152" i="3"/>
  <c r="J152" i="3" s="1"/>
  <c r="E152" i="3"/>
  <c r="F152" i="3" s="1"/>
  <c r="I151" i="3"/>
  <c r="J151" i="3" s="1"/>
  <c r="E151" i="3"/>
  <c r="F151" i="3" s="1"/>
  <c r="I150" i="3"/>
  <c r="J150" i="3" s="1"/>
  <c r="F150" i="3"/>
  <c r="I149" i="3"/>
  <c r="J149" i="3" s="1"/>
  <c r="E149" i="3"/>
  <c r="K140" i="3"/>
  <c r="G140" i="3"/>
  <c r="D140" i="3"/>
  <c r="I138" i="3"/>
  <c r="J138" i="3" s="1"/>
  <c r="E138" i="3"/>
  <c r="F138" i="3" s="1"/>
  <c r="B138" i="3"/>
  <c r="C138" i="3" s="1"/>
  <c r="I137" i="3"/>
  <c r="J137" i="3" s="1"/>
  <c r="E137" i="3"/>
  <c r="F137" i="3" s="1"/>
  <c r="B137" i="3"/>
  <c r="C137" i="3" s="1"/>
  <c r="I136" i="3"/>
  <c r="J136" i="3" s="1"/>
  <c r="E136" i="3"/>
  <c r="B136" i="3"/>
  <c r="C136" i="3" s="1"/>
  <c r="I135" i="3"/>
  <c r="E135" i="3"/>
  <c r="F135" i="3" s="1"/>
  <c r="B135" i="3"/>
  <c r="K129" i="3"/>
  <c r="G129" i="3"/>
  <c r="D129" i="3"/>
  <c r="C129" i="3"/>
  <c r="B129" i="3"/>
  <c r="I127" i="3"/>
  <c r="J127" i="3" s="1"/>
  <c r="E127" i="3"/>
  <c r="F127" i="3" s="1"/>
  <c r="B127" i="3"/>
  <c r="C127" i="3" s="1"/>
  <c r="I126" i="3"/>
  <c r="J126" i="3" s="1"/>
  <c r="E126" i="3"/>
  <c r="F126" i="3" s="1"/>
  <c r="B126" i="3"/>
  <c r="C126" i="3" s="1"/>
  <c r="I125" i="3"/>
  <c r="J125" i="3" s="1"/>
  <c r="E125" i="3"/>
  <c r="B125" i="3"/>
  <c r="C125" i="3" s="1"/>
  <c r="I124" i="3"/>
  <c r="E124" i="3"/>
  <c r="F124" i="3" s="1"/>
  <c r="B124" i="3"/>
  <c r="I119" i="3"/>
  <c r="I118" i="3"/>
  <c r="K117" i="3"/>
  <c r="I117" i="3"/>
  <c r="G117" i="3"/>
  <c r="D117" i="3"/>
  <c r="J115" i="3"/>
  <c r="F115" i="3"/>
  <c r="J114" i="3"/>
  <c r="E114" i="3"/>
  <c r="F114" i="3" s="1"/>
  <c r="B114" i="3"/>
  <c r="C114" i="3" s="1"/>
  <c r="J113" i="3"/>
  <c r="F113" i="3"/>
  <c r="B113" i="3"/>
  <c r="C113" i="3" s="1"/>
  <c r="J112" i="3"/>
  <c r="E112" i="3"/>
  <c r="F112" i="3" s="1"/>
  <c r="B112" i="3"/>
  <c r="I108" i="3"/>
  <c r="B108" i="3"/>
  <c r="I107" i="3"/>
  <c r="B107" i="3"/>
  <c r="K106" i="3"/>
  <c r="I106" i="3"/>
  <c r="G106" i="3"/>
  <c r="D106" i="3"/>
  <c r="B106" i="3"/>
  <c r="J104" i="3"/>
  <c r="E104" i="3"/>
  <c r="F104" i="3" s="1"/>
  <c r="J103" i="3"/>
  <c r="F103" i="3"/>
  <c r="C103" i="3"/>
  <c r="J102" i="3"/>
  <c r="F102" i="3"/>
  <c r="C102" i="3"/>
  <c r="J101" i="3"/>
  <c r="F101" i="3"/>
  <c r="C101" i="3"/>
  <c r="K92" i="3"/>
  <c r="G92" i="3"/>
  <c r="D92" i="3"/>
  <c r="B91" i="3"/>
  <c r="C91" i="3" s="1"/>
  <c r="I90" i="3"/>
  <c r="J90" i="3" s="1"/>
  <c r="E90" i="3"/>
  <c r="F90" i="3" s="1"/>
  <c r="C90" i="3"/>
  <c r="I89" i="3"/>
  <c r="J89" i="3" s="1"/>
  <c r="E89" i="3"/>
  <c r="F89" i="3" s="1"/>
  <c r="B89" i="3"/>
  <c r="C89" i="3" s="1"/>
  <c r="I88" i="3"/>
  <c r="J88" i="3" s="1"/>
  <c r="E88" i="3"/>
  <c r="F88" i="3" s="1"/>
  <c r="B88" i="3"/>
  <c r="C88" i="3" s="1"/>
  <c r="I87" i="3"/>
  <c r="E87" i="3"/>
  <c r="B87" i="3"/>
  <c r="K81" i="3"/>
  <c r="G81" i="3"/>
  <c r="D81" i="3"/>
  <c r="I79" i="3"/>
  <c r="J79" i="3" s="1"/>
  <c r="F79" i="3"/>
  <c r="C79" i="3"/>
  <c r="I78" i="3"/>
  <c r="J78" i="3" s="1"/>
  <c r="E78" i="3"/>
  <c r="F78" i="3" s="1"/>
  <c r="B78" i="3"/>
  <c r="C78" i="3" s="1"/>
  <c r="I77" i="3"/>
  <c r="J77" i="3" s="1"/>
  <c r="E77" i="3"/>
  <c r="F77" i="3" s="1"/>
  <c r="B77" i="3"/>
  <c r="C77" i="3" s="1"/>
  <c r="I76" i="3"/>
  <c r="E76" i="3"/>
  <c r="F76" i="3" s="1"/>
  <c r="B76" i="3"/>
  <c r="C76" i="3" s="1"/>
  <c r="K69" i="3"/>
  <c r="G69" i="3"/>
  <c r="D69" i="3"/>
  <c r="I67" i="3"/>
  <c r="J67" i="3" s="1"/>
  <c r="E67" i="3"/>
  <c r="F67" i="3" s="1"/>
  <c r="C67" i="3"/>
  <c r="I66" i="3"/>
  <c r="J66" i="3" s="1"/>
  <c r="E66" i="3"/>
  <c r="F66" i="3" s="1"/>
  <c r="B66" i="3"/>
  <c r="C66" i="3" s="1"/>
  <c r="I65" i="3"/>
  <c r="J65" i="3" s="1"/>
  <c r="E65" i="3"/>
  <c r="F65" i="3" s="1"/>
  <c r="B65" i="3"/>
  <c r="C65" i="3" s="1"/>
  <c r="I64" i="3"/>
  <c r="E64" i="3"/>
  <c r="F64" i="3" s="1"/>
  <c r="B64" i="3"/>
  <c r="B70" i="3" s="1"/>
  <c r="I60" i="3"/>
  <c r="I59" i="3"/>
  <c r="K58" i="3"/>
  <c r="I58" i="3"/>
  <c r="G58" i="3"/>
  <c r="D58" i="3"/>
  <c r="C57" i="3"/>
  <c r="J56" i="3"/>
  <c r="E56" i="3"/>
  <c r="F56" i="3" s="1"/>
  <c r="C56" i="3"/>
  <c r="J55" i="3"/>
  <c r="E55" i="3"/>
  <c r="C55" i="3"/>
  <c r="J54" i="3"/>
  <c r="F54" i="3"/>
  <c r="C54" i="3"/>
  <c r="J53" i="3"/>
  <c r="F53" i="3"/>
  <c r="B53" i="3"/>
  <c r="B58" i="3" s="1"/>
  <c r="K44" i="3"/>
  <c r="G44" i="3"/>
  <c r="D44" i="3"/>
  <c r="I42" i="3"/>
  <c r="J42" i="3" s="1"/>
  <c r="E42" i="3"/>
  <c r="F42" i="3" s="1"/>
  <c r="B42" i="3"/>
  <c r="C42" i="3" s="1"/>
  <c r="I41" i="3"/>
  <c r="J41" i="3" s="1"/>
  <c r="E41" i="3"/>
  <c r="F41" i="3" s="1"/>
  <c r="B41" i="3"/>
  <c r="C41" i="3" s="1"/>
  <c r="I40" i="3"/>
  <c r="E40" i="3"/>
  <c r="F40" i="3" s="1"/>
  <c r="I39" i="3"/>
  <c r="E39" i="3"/>
  <c r="B39" i="3"/>
  <c r="K33" i="3"/>
  <c r="G33" i="3"/>
  <c r="D33" i="3"/>
  <c r="I31" i="3"/>
  <c r="J31" i="3" s="1"/>
  <c r="E31" i="3"/>
  <c r="F31" i="3" s="1"/>
  <c r="I30" i="3"/>
  <c r="F30" i="3"/>
  <c r="J29" i="3"/>
  <c r="F29" i="3"/>
  <c r="J28" i="3"/>
  <c r="E28" i="3"/>
  <c r="F28" i="3" s="1"/>
  <c r="B28" i="3"/>
  <c r="B33" i="3" s="1"/>
  <c r="I23" i="3"/>
  <c r="F23" i="3"/>
  <c r="E23" i="3"/>
  <c r="B23" i="3"/>
  <c r="I22" i="3"/>
  <c r="F22" i="3"/>
  <c r="E22" i="3"/>
  <c r="B22" i="3"/>
  <c r="K21" i="3"/>
  <c r="I21" i="3"/>
  <c r="G21" i="3"/>
  <c r="F21" i="3"/>
  <c r="E21" i="3"/>
  <c r="D21" i="3"/>
  <c r="B21" i="3"/>
  <c r="J17" i="3"/>
  <c r="C17" i="3"/>
  <c r="J16" i="3"/>
  <c r="C16" i="3"/>
  <c r="I12" i="3"/>
  <c r="E12" i="3"/>
  <c r="B12" i="3"/>
  <c r="I11" i="3"/>
  <c r="E11" i="3"/>
  <c r="B11" i="3"/>
  <c r="I13" i="3" s="1"/>
  <c r="K10" i="3"/>
  <c r="I10" i="3"/>
  <c r="G10" i="3"/>
  <c r="F10" i="3"/>
  <c r="E10" i="3"/>
  <c r="D10" i="3"/>
  <c r="B10" i="3"/>
  <c r="J6" i="3"/>
  <c r="C6" i="3"/>
  <c r="J5" i="3"/>
  <c r="C5" i="3"/>
  <c r="Q71" i="2"/>
  <c r="J71" i="2"/>
  <c r="G71" i="2"/>
  <c r="D71" i="2"/>
  <c r="H70" i="2"/>
  <c r="I70" i="2" s="1"/>
  <c r="C70" i="2"/>
  <c r="P69" i="2"/>
  <c r="H69" i="2"/>
  <c r="I69" i="2" s="1"/>
  <c r="E69" i="2"/>
  <c r="F69" i="2" s="1"/>
  <c r="B69" i="2"/>
  <c r="O68" i="2"/>
  <c r="P68" i="2" s="1"/>
  <c r="H68" i="2"/>
  <c r="I68" i="2" s="1"/>
  <c r="E68" i="2"/>
  <c r="F68" i="2" s="1"/>
  <c r="B68" i="2"/>
  <c r="C68" i="2" s="1"/>
  <c r="O67" i="2"/>
  <c r="P67" i="2" s="1"/>
  <c r="H67" i="2"/>
  <c r="E67" i="2"/>
  <c r="F67" i="2" s="1"/>
  <c r="C67" i="2"/>
  <c r="O66" i="2"/>
  <c r="O72" i="2" s="1"/>
  <c r="H66" i="2"/>
  <c r="I66" i="2" s="1"/>
  <c r="E66" i="2"/>
  <c r="E71" i="2" s="1"/>
  <c r="B66" i="2"/>
  <c r="C66" i="2" s="1"/>
  <c r="Q59" i="2"/>
  <c r="J59" i="2"/>
  <c r="G59" i="2"/>
  <c r="D59" i="2"/>
  <c r="I58" i="2"/>
  <c r="H58" i="2"/>
  <c r="O57" i="2"/>
  <c r="P57" i="2" s="1"/>
  <c r="H57" i="2"/>
  <c r="I57" i="2" s="1"/>
  <c r="E57" i="2"/>
  <c r="F57" i="2" s="1"/>
  <c r="C57" i="2"/>
  <c r="O56" i="2"/>
  <c r="P56" i="2" s="1"/>
  <c r="H56" i="2"/>
  <c r="I56" i="2" s="1"/>
  <c r="E56" i="2"/>
  <c r="F56" i="2" s="1"/>
  <c r="B56" i="2"/>
  <c r="C56" i="2" s="1"/>
  <c r="O55" i="2"/>
  <c r="P55" i="2" s="1"/>
  <c r="H55" i="2"/>
  <c r="I55" i="2" s="1"/>
  <c r="E55" i="2"/>
  <c r="F55" i="2" s="1"/>
  <c r="C55" i="2"/>
  <c r="O54" i="2"/>
  <c r="H54" i="2"/>
  <c r="E54" i="2"/>
  <c r="B54" i="2"/>
  <c r="Q45" i="2"/>
  <c r="N45" i="2"/>
  <c r="J45" i="2"/>
  <c r="G45" i="2"/>
  <c r="D45" i="2"/>
  <c r="C44" i="2"/>
  <c r="O43" i="2"/>
  <c r="P43" i="2" s="1"/>
  <c r="M43" i="2"/>
  <c r="H43" i="2"/>
  <c r="I43" i="2" s="1"/>
  <c r="E43" i="2"/>
  <c r="F43" i="2" s="1"/>
  <c r="B43" i="2"/>
  <c r="C43" i="2" s="1"/>
  <c r="O42" i="2"/>
  <c r="P42" i="2" s="1"/>
  <c r="M42" i="2"/>
  <c r="H42" i="2"/>
  <c r="I42" i="2" s="1"/>
  <c r="E42" i="2"/>
  <c r="F42" i="2" s="1"/>
  <c r="B42" i="2"/>
  <c r="C42" i="2" s="1"/>
  <c r="O41" i="2"/>
  <c r="P41" i="2" s="1"/>
  <c r="H41" i="2"/>
  <c r="I41" i="2" s="1"/>
  <c r="E41" i="2"/>
  <c r="C41" i="2"/>
  <c r="O40" i="2"/>
  <c r="M40" i="2"/>
  <c r="H40" i="2"/>
  <c r="E40" i="2"/>
  <c r="F40" i="2" s="1"/>
  <c r="B40" i="2"/>
  <c r="Q33" i="2"/>
  <c r="N33" i="2"/>
  <c r="J33" i="2"/>
  <c r="G33" i="2"/>
  <c r="D33" i="2"/>
  <c r="O31" i="2"/>
  <c r="P31" i="2" s="1"/>
  <c r="M31" i="2"/>
  <c r="H31" i="2"/>
  <c r="I31" i="2" s="1"/>
  <c r="E31" i="2"/>
  <c r="F31" i="2" s="1"/>
  <c r="C31" i="2"/>
  <c r="O30" i="2"/>
  <c r="P30" i="2" s="1"/>
  <c r="M30" i="2"/>
  <c r="H30" i="2"/>
  <c r="I30" i="2" s="1"/>
  <c r="E30" i="2"/>
  <c r="B30" i="2"/>
  <c r="C30" i="2" s="1"/>
  <c r="O29" i="2"/>
  <c r="P29" i="2" s="1"/>
  <c r="M29" i="2"/>
  <c r="H29" i="2"/>
  <c r="I29" i="2" s="1"/>
  <c r="E29" i="2"/>
  <c r="F29" i="2" s="1"/>
  <c r="C29" i="2"/>
  <c r="O28" i="2"/>
  <c r="H28" i="2"/>
  <c r="I28" i="2" s="1"/>
  <c r="E28" i="2"/>
  <c r="F28" i="2" s="1"/>
  <c r="B28" i="2"/>
  <c r="C28" i="2" s="1"/>
  <c r="Q21" i="2"/>
  <c r="N21" i="2"/>
  <c r="J21" i="2"/>
  <c r="G21" i="2"/>
  <c r="D21" i="2"/>
  <c r="C20" i="2"/>
  <c r="O19" i="2"/>
  <c r="P19" i="2" s="1"/>
  <c r="M19" i="2"/>
  <c r="H19" i="2"/>
  <c r="I19" i="2" s="1"/>
  <c r="E19" i="2"/>
  <c r="F19" i="2" s="1"/>
  <c r="B19" i="2"/>
  <c r="C19" i="2" s="1"/>
  <c r="O18" i="2"/>
  <c r="P18" i="2" s="1"/>
  <c r="M18" i="2"/>
  <c r="H18" i="2"/>
  <c r="E18" i="2"/>
  <c r="F18" i="2" s="1"/>
  <c r="B18" i="2"/>
  <c r="C18" i="2" s="1"/>
  <c r="O17" i="2"/>
  <c r="P17" i="2" s="1"/>
  <c r="M17" i="2"/>
  <c r="H17" i="2"/>
  <c r="I17" i="2" s="1"/>
  <c r="E17" i="2"/>
  <c r="C17" i="2"/>
  <c r="O16" i="2"/>
  <c r="M16" i="2"/>
  <c r="H16" i="2"/>
  <c r="E16" i="2"/>
  <c r="B16" i="2"/>
  <c r="Q12" i="2"/>
  <c r="N12" i="2"/>
  <c r="J12" i="2"/>
  <c r="D12" i="2"/>
  <c r="Q11" i="2"/>
  <c r="N11" i="2"/>
  <c r="J11" i="2"/>
  <c r="D11" i="2"/>
  <c r="Q10" i="2"/>
  <c r="N10" i="2"/>
  <c r="G10" i="2"/>
  <c r="D10" i="2"/>
  <c r="O8" i="2"/>
  <c r="P8" i="2" s="1"/>
  <c r="M8" i="2"/>
  <c r="H8" i="2"/>
  <c r="I8" i="2" s="1"/>
  <c r="F8" i="2"/>
  <c r="C8" i="2"/>
  <c r="O7" i="2"/>
  <c r="P7" i="2" s="1"/>
  <c r="M7" i="2"/>
  <c r="H7" i="2"/>
  <c r="I7" i="2" s="1"/>
  <c r="F7" i="2"/>
  <c r="B7" i="2"/>
  <c r="C7" i="2" s="1"/>
  <c r="O6" i="2"/>
  <c r="P6" i="2" s="1"/>
  <c r="M6" i="2"/>
  <c r="H6" i="2"/>
  <c r="I6" i="2" s="1"/>
  <c r="F6" i="2"/>
  <c r="C6" i="2"/>
  <c r="O5" i="2"/>
  <c r="M5" i="2"/>
  <c r="H5" i="2"/>
  <c r="E5" i="2"/>
  <c r="E12" i="2" s="1"/>
  <c r="B5" i="2"/>
  <c r="Q169" i="1"/>
  <c r="N169" i="1"/>
  <c r="J169" i="1"/>
  <c r="G169" i="1"/>
  <c r="D169" i="1"/>
  <c r="C168" i="1"/>
  <c r="O167" i="1"/>
  <c r="P167" i="1" s="1"/>
  <c r="L167" i="1"/>
  <c r="M167" i="1" s="1"/>
  <c r="H167" i="1"/>
  <c r="I167" i="1" s="1"/>
  <c r="E167" i="1"/>
  <c r="F167" i="1" s="1"/>
  <c r="B167" i="1"/>
  <c r="C167" i="1" s="1"/>
  <c r="O166" i="1"/>
  <c r="L166" i="1"/>
  <c r="M166" i="1" s="1"/>
  <c r="H166" i="1"/>
  <c r="I166" i="1" s="1"/>
  <c r="E166" i="1"/>
  <c r="F166" i="1" s="1"/>
  <c r="B166" i="1"/>
  <c r="C166" i="1" s="1"/>
  <c r="O165" i="1"/>
  <c r="P165" i="1" s="1"/>
  <c r="L165" i="1"/>
  <c r="H165" i="1"/>
  <c r="I165" i="1" s="1"/>
  <c r="E165" i="1"/>
  <c r="F165" i="1" s="1"/>
  <c r="C165" i="1"/>
  <c r="O164" i="1"/>
  <c r="L164" i="1"/>
  <c r="H164" i="1"/>
  <c r="E164" i="1"/>
  <c r="F164" i="1" s="1"/>
  <c r="B164" i="1"/>
  <c r="L159" i="1"/>
  <c r="L158" i="1"/>
  <c r="Q157" i="1"/>
  <c r="N157" i="1"/>
  <c r="L157" i="1"/>
  <c r="J157" i="1"/>
  <c r="G157" i="1"/>
  <c r="D157" i="1"/>
  <c r="O155" i="1"/>
  <c r="P155" i="1" s="1"/>
  <c r="M155" i="1"/>
  <c r="H155" i="1"/>
  <c r="I155" i="1" s="1"/>
  <c r="F155" i="1"/>
  <c r="C155" i="1"/>
  <c r="O154" i="1"/>
  <c r="P154" i="1" s="1"/>
  <c r="M154" i="1"/>
  <c r="H154" i="1"/>
  <c r="I154" i="1" s="1"/>
  <c r="F154" i="1"/>
  <c r="B154" i="1"/>
  <c r="C154" i="1" s="1"/>
  <c r="O153" i="1"/>
  <c r="M153" i="1"/>
  <c r="H153" i="1"/>
  <c r="I153" i="1" s="1"/>
  <c r="F153" i="1"/>
  <c r="C153" i="1"/>
  <c r="O152" i="1"/>
  <c r="P152" i="1" s="1"/>
  <c r="M152" i="1"/>
  <c r="H152" i="1"/>
  <c r="I152" i="1" s="1"/>
  <c r="E152" i="1"/>
  <c r="B152" i="1"/>
  <c r="Q143" i="1"/>
  <c r="J143" i="1"/>
  <c r="G143" i="1"/>
  <c r="D143" i="1"/>
  <c r="O141" i="1"/>
  <c r="P141" i="1" s="1"/>
  <c r="L141" i="1"/>
  <c r="M141" i="1" s="1"/>
  <c r="H141" i="1"/>
  <c r="I141" i="1" s="1"/>
  <c r="F141" i="1"/>
  <c r="B141" i="1"/>
  <c r="C141" i="1" s="1"/>
  <c r="O140" i="1"/>
  <c r="P140" i="1" s="1"/>
  <c r="L140" i="1"/>
  <c r="H140" i="1"/>
  <c r="I140" i="1" s="1"/>
  <c r="E140" i="1"/>
  <c r="F140" i="1" s="1"/>
  <c r="B140" i="1"/>
  <c r="C140" i="1" s="1"/>
  <c r="O139" i="1"/>
  <c r="P139" i="1" s="1"/>
  <c r="L139" i="1"/>
  <c r="H139" i="1"/>
  <c r="I139" i="1" s="1"/>
  <c r="E139" i="1"/>
  <c r="B139" i="1"/>
  <c r="C139" i="1" s="1"/>
  <c r="O138" i="1"/>
  <c r="N138" i="1"/>
  <c r="L138" i="1"/>
  <c r="H138" i="1"/>
  <c r="E138" i="1"/>
  <c r="F138" i="1" s="1"/>
  <c r="B138" i="1"/>
  <c r="Q132" i="1"/>
  <c r="N132" i="1"/>
  <c r="J132" i="1"/>
  <c r="G132" i="1"/>
  <c r="D132" i="1"/>
  <c r="O130" i="1"/>
  <c r="P130" i="1" s="1"/>
  <c r="L130" i="1"/>
  <c r="H130" i="1"/>
  <c r="I130" i="1" s="1"/>
  <c r="F130" i="1"/>
  <c r="C130" i="1"/>
  <c r="O129" i="1"/>
  <c r="P129" i="1" s="1"/>
  <c r="L129" i="1"/>
  <c r="M129" i="1" s="1"/>
  <c r="H129" i="1"/>
  <c r="I129" i="1" s="1"/>
  <c r="F129" i="1"/>
  <c r="C129" i="1"/>
  <c r="O128" i="1"/>
  <c r="P128" i="1" s="1"/>
  <c r="L128" i="1"/>
  <c r="H128" i="1"/>
  <c r="F128" i="1"/>
  <c r="C128" i="1"/>
  <c r="O127" i="1"/>
  <c r="H127" i="1"/>
  <c r="I127" i="1" s="1"/>
  <c r="E127" i="1"/>
  <c r="E133" i="1" s="1"/>
  <c r="B127" i="1"/>
  <c r="B134" i="1" s="1"/>
  <c r="Q120" i="1"/>
  <c r="N120" i="1"/>
  <c r="G120" i="1"/>
  <c r="D120" i="1"/>
  <c r="O118" i="1"/>
  <c r="P118" i="1" s="1"/>
  <c r="L118" i="1"/>
  <c r="O117" i="1"/>
  <c r="P117" i="1" s="1"/>
  <c r="M117" i="1"/>
  <c r="H117" i="1"/>
  <c r="I117" i="1" s="1"/>
  <c r="E117" i="1"/>
  <c r="F117" i="1" s="1"/>
  <c r="C117" i="1"/>
  <c r="O116" i="1"/>
  <c r="M116" i="1"/>
  <c r="H116" i="1"/>
  <c r="I116" i="1" s="1"/>
  <c r="E116" i="1"/>
  <c r="B116" i="1"/>
  <c r="C116" i="1" s="1"/>
  <c r="M115" i="1"/>
  <c r="J115" i="1"/>
  <c r="J122" i="1" s="1"/>
  <c r="E115" i="1"/>
  <c r="B115" i="1"/>
  <c r="B121" i="1" s="1"/>
  <c r="L110" i="1"/>
  <c r="J110" i="1"/>
  <c r="G110" i="1"/>
  <c r="B110" i="1"/>
  <c r="L109" i="1"/>
  <c r="J109" i="1"/>
  <c r="G109" i="1"/>
  <c r="Q108" i="1"/>
  <c r="N108" i="1"/>
  <c r="L108" i="1"/>
  <c r="J108" i="1"/>
  <c r="G108" i="1"/>
  <c r="D108" i="1"/>
  <c r="O106" i="1"/>
  <c r="O105" i="1"/>
  <c r="P105" i="1" s="1"/>
  <c r="M105" i="1"/>
  <c r="H105" i="1"/>
  <c r="I105" i="1" s="1"/>
  <c r="F105" i="1"/>
  <c r="C105" i="1"/>
  <c r="O104" i="1"/>
  <c r="P104" i="1" s="1"/>
  <c r="M104" i="1"/>
  <c r="H104" i="1"/>
  <c r="I104" i="1" s="1"/>
  <c r="E104" i="1"/>
  <c r="F104" i="1" s="1"/>
  <c r="C104" i="1"/>
  <c r="M103" i="1"/>
  <c r="H103" i="1"/>
  <c r="E103" i="1"/>
  <c r="C103" i="1"/>
  <c r="Q94" i="1"/>
  <c r="N94" i="1"/>
  <c r="G94" i="1"/>
  <c r="D94" i="1"/>
  <c r="O93" i="1"/>
  <c r="P93" i="1" s="1"/>
  <c r="O92" i="1"/>
  <c r="P92" i="1" s="1"/>
  <c r="L92" i="1"/>
  <c r="M92" i="1" s="1"/>
  <c r="H92" i="1"/>
  <c r="I92" i="1" s="1"/>
  <c r="E92" i="1"/>
  <c r="F92" i="1" s="1"/>
  <c r="B92" i="1"/>
  <c r="O91" i="1"/>
  <c r="P91" i="1" s="1"/>
  <c r="L91" i="1"/>
  <c r="M91" i="1" s="1"/>
  <c r="H91" i="1"/>
  <c r="I91" i="1" s="1"/>
  <c r="E91" i="1"/>
  <c r="F91" i="1" s="1"/>
  <c r="C91" i="1"/>
  <c r="O90" i="1"/>
  <c r="P90" i="1" s="1"/>
  <c r="L90" i="1"/>
  <c r="M90" i="1" s="1"/>
  <c r="H90" i="1"/>
  <c r="I90" i="1" s="1"/>
  <c r="E90" i="1"/>
  <c r="F90" i="1" s="1"/>
  <c r="C90" i="1"/>
  <c r="P89" i="1"/>
  <c r="L89" i="1"/>
  <c r="J89" i="1"/>
  <c r="H89" i="1"/>
  <c r="I89" i="1" s="1"/>
  <c r="E89" i="1"/>
  <c r="C89" i="1"/>
  <c r="Q85" i="1"/>
  <c r="N85" i="1"/>
  <c r="C85" i="1"/>
  <c r="B85" i="1"/>
  <c r="Q84" i="1"/>
  <c r="N84" i="1"/>
  <c r="C84" i="1"/>
  <c r="B84" i="1"/>
  <c r="Q83" i="1"/>
  <c r="N83" i="1"/>
  <c r="J83" i="1"/>
  <c r="D83" i="1"/>
  <c r="C83" i="1"/>
  <c r="B83" i="1"/>
  <c r="O82" i="1"/>
  <c r="P82" i="1" s="1"/>
  <c r="O81" i="1"/>
  <c r="P81" i="1" s="1"/>
  <c r="M81" i="1"/>
  <c r="L81" i="1"/>
  <c r="H81" i="1"/>
  <c r="I81" i="1" s="1"/>
  <c r="E81" i="1"/>
  <c r="F81" i="1" s="1"/>
  <c r="O80" i="1"/>
  <c r="P80" i="1" s="1"/>
  <c r="M80" i="1"/>
  <c r="H80" i="1"/>
  <c r="I80" i="1" s="1"/>
  <c r="G80" i="1"/>
  <c r="G83" i="1" s="1"/>
  <c r="E80" i="1"/>
  <c r="F80" i="1" s="1"/>
  <c r="O79" i="1"/>
  <c r="P79" i="1" s="1"/>
  <c r="M79" i="1"/>
  <c r="L79" i="1"/>
  <c r="H79" i="1"/>
  <c r="I79" i="1" s="1"/>
  <c r="E79" i="1"/>
  <c r="F79" i="1" s="1"/>
  <c r="O78" i="1"/>
  <c r="M78" i="1"/>
  <c r="L78" i="1"/>
  <c r="H78" i="1"/>
  <c r="E78" i="1"/>
  <c r="Q71" i="1"/>
  <c r="N71" i="1"/>
  <c r="J71" i="1"/>
  <c r="G71" i="1"/>
  <c r="D71" i="1"/>
  <c r="O70" i="1"/>
  <c r="P70" i="1" s="1"/>
  <c r="H70" i="1"/>
  <c r="I70" i="1" s="1"/>
  <c r="E70" i="1"/>
  <c r="O69" i="1"/>
  <c r="P69" i="1" s="1"/>
  <c r="L69" i="1"/>
  <c r="M69" i="1" s="1"/>
  <c r="H69" i="1"/>
  <c r="I69" i="1" s="1"/>
  <c r="E69" i="1"/>
  <c r="F69" i="1" s="1"/>
  <c r="B69" i="1"/>
  <c r="C69" i="1" s="1"/>
  <c r="O68" i="1"/>
  <c r="P68" i="1" s="1"/>
  <c r="L68" i="1"/>
  <c r="M68" i="1" s="1"/>
  <c r="H68" i="1"/>
  <c r="I68" i="1" s="1"/>
  <c r="E68" i="1"/>
  <c r="F68" i="1" s="1"/>
  <c r="B68" i="1"/>
  <c r="C68" i="1" s="1"/>
  <c r="O67" i="1"/>
  <c r="P67" i="1" s="1"/>
  <c r="L67" i="1"/>
  <c r="M67" i="1" s="1"/>
  <c r="H67" i="1"/>
  <c r="I67" i="1" s="1"/>
  <c r="E67" i="1"/>
  <c r="F67" i="1" s="1"/>
  <c r="C67" i="1"/>
  <c r="B67" i="1"/>
  <c r="O66" i="1"/>
  <c r="P66" i="1" s="1"/>
  <c r="L66" i="1"/>
  <c r="H66" i="1"/>
  <c r="E66" i="1"/>
  <c r="F66" i="1" s="1"/>
  <c r="C66" i="1"/>
  <c r="B66" i="1"/>
  <c r="C61" i="1"/>
  <c r="B61" i="1"/>
  <c r="C60" i="1"/>
  <c r="B60" i="1"/>
  <c r="Q59" i="1"/>
  <c r="N59" i="1"/>
  <c r="J59" i="1"/>
  <c r="G59" i="1"/>
  <c r="D59" i="1"/>
  <c r="C59" i="1"/>
  <c r="B59" i="1"/>
  <c r="O58" i="1"/>
  <c r="P58" i="1" s="1"/>
  <c r="H58" i="1"/>
  <c r="I58" i="1" s="1"/>
  <c r="P57" i="1"/>
  <c r="L57" i="1"/>
  <c r="M57" i="1" s="1"/>
  <c r="H57" i="1"/>
  <c r="I57" i="1" s="1"/>
  <c r="F57" i="1"/>
  <c r="O56" i="1"/>
  <c r="P56" i="1" s="1"/>
  <c r="L56" i="1"/>
  <c r="M56" i="1" s="1"/>
  <c r="H56" i="1"/>
  <c r="I56" i="1" s="1"/>
  <c r="E56" i="1"/>
  <c r="F56" i="1" s="1"/>
  <c r="O55" i="1"/>
  <c r="P55" i="1" s="1"/>
  <c r="L55" i="1"/>
  <c r="M55" i="1" s="1"/>
  <c r="H55" i="1"/>
  <c r="I55" i="1" s="1"/>
  <c r="E55" i="1"/>
  <c r="F55" i="1" s="1"/>
  <c r="O54" i="1"/>
  <c r="P54" i="1" s="1"/>
  <c r="P61" i="1" s="1"/>
  <c r="L54" i="1"/>
  <c r="L60" i="1" s="1"/>
  <c r="H54" i="1"/>
  <c r="E54" i="1"/>
  <c r="E60" i="1" s="1"/>
  <c r="Q45" i="1"/>
  <c r="N45" i="1"/>
  <c r="J45" i="1"/>
  <c r="G45" i="1"/>
  <c r="D45" i="1"/>
  <c r="H44" i="1"/>
  <c r="I44" i="1" s="1"/>
  <c r="F44" i="1"/>
  <c r="E44" i="1"/>
  <c r="L43" i="1"/>
  <c r="M43" i="1" s="1"/>
  <c r="I43" i="1"/>
  <c r="H43" i="1"/>
  <c r="E43" i="1"/>
  <c r="F43" i="1" s="1"/>
  <c r="P42" i="1"/>
  <c r="L42" i="1"/>
  <c r="M42" i="1" s="1"/>
  <c r="I42" i="1"/>
  <c r="H42" i="1"/>
  <c r="E42" i="1"/>
  <c r="F42" i="1" s="1"/>
  <c r="C42" i="1"/>
  <c r="O41" i="1"/>
  <c r="L41" i="1"/>
  <c r="M41" i="1" s="1"/>
  <c r="I41" i="1"/>
  <c r="H41" i="1"/>
  <c r="E41" i="1"/>
  <c r="F41" i="1" s="1"/>
  <c r="O40" i="1"/>
  <c r="P40" i="1" s="1"/>
  <c r="L40" i="1"/>
  <c r="I40" i="1"/>
  <c r="H40" i="1"/>
  <c r="E40" i="1"/>
  <c r="C40" i="1"/>
  <c r="Q36" i="1"/>
  <c r="C36" i="1"/>
  <c r="B36" i="1"/>
  <c r="Q35" i="1"/>
  <c r="C35" i="1"/>
  <c r="B35" i="1"/>
  <c r="Q34" i="1"/>
  <c r="N34" i="1"/>
  <c r="J34" i="1"/>
  <c r="G34" i="1"/>
  <c r="D34" i="1"/>
  <c r="C34" i="1"/>
  <c r="B34" i="1"/>
  <c r="H33" i="1"/>
  <c r="I33" i="1" s="1"/>
  <c r="L32" i="1"/>
  <c r="M32" i="1" s="1"/>
  <c r="I32" i="1"/>
  <c r="H32" i="1"/>
  <c r="F32" i="1"/>
  <c r="E32" i="1"/>
  <c r="P31" i="1"/>
  <c r="L31" i="1"/>
  <c r="M31" i="1" s="1"/>
  <c r="O30" i="1"/>
  <c r="P30" i="1" s="1"/>
  <c r="L30" i="1"/>
  <c r="M30" i="1" s="1"/>
  <c r="I30" i="1"/>
  <c r="H30" i="1"/>
  <c r="E30" i="1"/>
  <c r="O29" i="1"/>
  <c r="L29" i="1"/>
  <c r="I29" i="1"/>
  <c r="H29" i="1"/>
  <c r="F29" i="1"/>
  <c r="F36" i="1" s="1"/>
  <c r="E29" i="1"/>
  <c r="O24" i="1"/>
  <c r="M24" i="1"/>
  <c r="L24" i="1"/>
  <c r="I24" i="1"/>
  <c r="H24" i="1"/>
  <c r="F24" i="1"/>
  <c r="E24" i="1"/>
  <c r="O23" i="1"/>
  <c r="M23" i="1"/>
  <c r="L23" i="1"/>
  <c r="I23" i="1"/>
  <c r="H23" i="1"/>
  <c r="F23" i="1"/>
  <c r="E23" i="1"/>
  <c r="Q22" i="1"/>
  <c r="O22" i="1"/>
  <c r="N22" i="1"/>
  <c r="M22" i="1"/>
  <c r="L22" i="1"/>
  <c r="J22" i="1"/>
  <c r="I22" i="1"/>
  <c r="H22" i="1"/>
  <c r="G22" i="1"/>
  <c r="F22" i="1"/>
  <c r="E22" i="1"/>
  <c r="D22" i="1"/>
  <c r="P20" i="1"/>
  <c r="C20" i="1"/>
  <c r="B20" i="1"/>
  <c r="P19" i="1"/>
  <c r="P18" i="1"/>
  <c r="P17" i="1"/>
  <c r="C17" i="1"/>
  <c r="B17" i="1"/>
  <c r="O13" i="1"/>
  <c r="F13" i="1"/>
  <c r="O12" i="1"/>
  <c r="F12" i="1"/>
  <c r="E12" i="1"/>
  <c r="Q11" i="1"/>
  <c r="O11" i="1"/>
  <c r="N11" i="1"/>
  <c r="J11" i="1"/>
  <c r="G11" i="1"/>
  <c r="F11" i="1"/>
  <c r="E11" i="1"/>
  <c r="D11" i="1"/>
  <c r="P9" i="1"/>
  <c r="L9" i="1"/>
  <c r="M9" i="1" s="1"/>
  <c r="B9" i="1"/>
  <c r="P8" i="1"/>
  <c r="L8" i="1"/>
  <c r="C8" i="1"/>
  <c r="B8" i="1"/>
  <c r="P7" i="1"/>
  <c r="M7" i="1"/>
  <c r="I7" i="1"/>
  <c r="C7" i="1"/>
  <c r="P6" i="1"/>
  <c r="L6" i="1"/>
  <c r="M6" i="1" s="1"/>
  <c r="I6" i="1"/>
  <c r="I13" i="1" s="1"/>
  <c r="H6" i="1"/>
  <c r="C6" i="1"/>
  <c r="B6" i="1"/>
  <c r="E92" i="3" l="1"/>
  <c r="B23" i="1"/>
  <c r="M12" i="2"/>
  <c r="H22" i="2"/>
  <c r="C22" i="1"/>
  <c r="C23" i="1"/>
  <c r="J121" i="1"/>
  <c r="H133" i="1"/>
  <c r="E134" i="1"/>
  <c r="E23" i="2"/>
  <c r="E10" i="2"/>
  <c r="B71" i="2"/>
  <c r="E34" i="3"/>
  <c r="I142" i="3"/>
  <c r="J23" i="3"/>
  <c r="B69" i="3"/>
  <c r="F82" i="3"/>
  <c r="J106" i="3"/>
  <c r="J11" i="3"/>
  <c r="C23" i="3"/>
  <c r="F34" i="3"/>
  <c r="E35" i="3"/>
  <c r="E107" i="3"/>
  <c r="H108" i="1"/>
  <c r="E121" i="1"/>
  <c r="E123" i="1" s="1"/>
  <c r="L84" i="1"/>
  <c r="L86" i="1" s="1"/>
  <c r="F115" i="1"/>
  <c r="B159" i="1"/>
  <c r="H12" i="1"/>
  <c r="H13" i="1"/>
  <c r="L62" i="1"/>
  <c r="J120" i="1"/>
  <c r="B13" i="1"/>
  <c r="E62" i="1"/>
  <c r="L95" i="1"/>
  <c r="H115" i="1"/>
  <c r="H121" i="1" s="1"/>
  <c r="H123" i="1" s="1"/>
  <c r="L143" i="1"/>
  <c r="I159" i="1"/>
  <c r="L145" i="1"/>
  <c r="E122" i="1"/>
  <c r="P13" i="1"/>
  <c r="H34" i="1"/>
  <c r="M84" i="1"/>
  <c r="E95" i="1"/>
  <c r="E120" i="1"/>
  <c r="O143" i="1"/>
  <c r="C13" i="1"/>
  <c r="E35" i="1"/>
  <c r="E37" i="1" s="1"/>
  <c r="I34" i="1"/>
  <c r="B158" i="1"/>
  <c r="E24" i="3"/>
  <c r="E13" i="3"/>
  <c r="G35" i="4"/>
  <c r="H53" i="4"/>
  <c r="G63" i="4"/>
  <c r="H34" i="4"/>
  <c r="H62" i="4"/>
  <c r="H64" i="4"/>
  <c r="L34" i="1"/>
  <c r="P71" i="1"/>
  <c r="O94" i="1"/>
  <c r="E108" i="1"/>
  <c r="E109" i="1"/>
  <c r="F103" i="1"/>
  <c r="F109" i="1" s="1"/>
  <c r="B45" i="3"/>
  <c r="B44" i="3"/>
  <c r="F117" i="3"/>
  <c r="B11" i="1"/>
  <c r="L25" i="1"/>
  <c r="M29" i="1"/>
  <c r="M36" i="1" s="1"/>
  <c r="L35" i="1"/>
  <c r="L37" i="1" s="1"/>
  <c r="H45" i="1"/>
  <c r="L85" i="1"/>
  <c r="E110" i="1"/>
  <c r="M140" i="1"/>
  <c r="H170" i="1"/>
  <c r="H47" i="2"/>
  <c r="P66" i="2"/>
  <c r="C39" i="3"/>
  <c r="C44" i="3" s="1"/>
  <c r="G53" i="4"/>
  <c r="C12" i="1"/>
  <c r="L12" i="1"/>
  <c r="O35" i="1"/>
  <c r="O37" i="1" s="1"/>
  <c r="E36" i="1"/>
  <c r="H60" i="1"/>
  <c r="H62" i="1" s="1"/>
  <c r="E83" i="1"/>
  <c r="E85" i="1"/>
  <c r="O121" i="1"/>
  <c r="O123" i="1" s="1"/>
  <c r="O120" i="1"/>
  <c r="O122" i="1"/>
  <c r="M138" i="1"/>
  <c r="B170" i="1"/>
  <c r="L171" i="1"/>
  <c r="F169" i="1"/>
  <c r="E22" i="2"/>
  <c r="F16" i="2"/>
  <c r="O34" i="2"/>
  <c r="I34" i="3"/>
  <c r="I33" i="3"/>
  <c r="F83" i="3"/>
  <c r="B140" i="3"/>
  <c r="O73" i="1"/>
  <c r="H43" i="4"/>
  <c r="G43" i="4"/>
  <c r="P24" i="1"/>
  <c r="O47" i="1"/>
  <c r="O60" i="1"/>
  <c r="O62" i="1" s="1"/>
  <c r="M89" i="1"/>
  <c r="M96" i="1" s="1"/>
  <c r="C127" i="1"/>
  <c r="C132" i="1" s="1"/>
  <c r="L134" i="1"/>
  <c r="L133" i="1"/>
  <c r="B133" i="1"/>
  <c r="E135" i="1" s="1"/>
  <c r="F17" i="2"/>
  <c r="I18" i="2"/>
  <c r="I44" i="3"/>
  <c r="I93" i="3"/>
  <c r="J87" i="3"/>
  <c r="J93" i="3" s="1"/>
  <c r="H36" i="1"/>
  <c r="L45" i="1"/>
  <c r="H59" i="1"/>
  <c r="L94" i="1"/>
  <c r="M110" i="1"/>
  <c r="M109" i="1"/>
  <c r="M108" i="1"/>
  <c r="M128" i="1"/>
  <c r="M132" i="1" s="1"/>
  <c r="C11" i="1"/>
  <c r="I12" i="1"/>
  <c r="P23" i="1"/>
  <c r="I35" i="1"/>
  <c r="I36" i="1"/>
  <c r="E34" i="1"/>
  <c r="E45" i="1"/>
  <c r="I54" i="1"/>
  <c r="I59" i="1" s="1"/>
  <c r="H61" i="1"/>
  <c r="E73" i="1"/>
  <c r="L83" i="1"/>
  <c r="P94" i="1"/>
  <c r="L96" i="1"/>
  <c r="B122" i="1"/>
  <c r="F116" i="1"/>
  <c r="P116" i="1"/>
  <c r="P121" i="1" s="1"/>
  <c r="B132" i="1"/>
  <c r="C152" i="1"/>
  <c r="C159" i="1" s="1"/>
  <c r="M158" i="1"/>
  <c r="M157" i="1"/>
  <c r="H157" i="1"/>
  <c r="H159" i="1"/>
  <c r="M159" i="1"/>
  <c r="M164" i="1"/>
  <c r="F5" i="2"/>
  <c r="F11" i="2" s="1"/>
  <c r="H33" i="2"/>
  <c r="E46" i="2"/>
  <c r="E59" i="2"/>
  <c r="E61" i="2"/>
  <c r="H44" i="4"/>
  <c r="G44" i="4"/>
  <c r="C12" i="3"/>
  <c r="J21" i="3"/>
  <c r="I46" i="3"/>
  <c r="E69" i="3"/>
  <c r="I81" i="3"/>
  <c r="B94" i="3"/>
  <c r="F108" i="3"/>
  <c r="J108" i="3"/>
  <c r="F106" i="3"/>
  <c r="E106" i="3"/>
  <c r="B117" i="3"/>
  <c r="E119" i="3"/>
  <c r="J118" i="3"/>
  <c r="I130" i="3"/>
  <c r="I155" i="3"/>
  <c r="H15" i="4"/>
  <c r="G15" i="4"/>
  <c r="H36" i="4"/>
  <c r="G33" i="4"/>
  <c r="G34" i="4"/>
  <c r="G54" i="4"/>
  <c r="G65" i="4"/>
  <c r="G66" i="4"/>
  <c r="M85" i="1"/>
  <c r="H158" i="1"/>
  <c r="H160" i="1" s="1"/>
  <c r="I157" i="1"/>
  <c r="H11" i="2"/>
  <c r="B47" i="2"/>
  <c r="E33" i="3"/>
  <c r="E45" i="3"/>
  <c r="E47" i="3" s="1"/>
  <c r="J60" i="3"/>
  <c r="C108" i="3"/>
  <c r="J107" i="3"/>
  <c r="E109" i="3"/>
  <c r="E129" i="3"/>
  <c r="J155" i="3"/>
  <c r="I156" i="3"/>
  <c r="G16" i="4"/>
  <c r="H35" i="4"/>
  <c r="G36" i="4"/>
  <c r="G37" i="4"/>
  <c r="H63" i="4"/>
  <c r="H65" i="4"/>
  <c r="G62" i="4"/>
  <c r="G64" i="4"/>
  <c r="H37" i="4"/>
  <c r="H54" i="4"/>
  <c r="H66" i="4"/>
  <c r="H33" i="4"/>
  <c r="G6" i="4"/>
  <c r="H16" i="4"/>
  <c r="F70" i="3"/>
  <c r="C10" i="3"/>
  <c r="J12" i="3"/>
  <c r="J22" i="3"/>
  <c r="F35" i="3"/>
  <c r="J40" i="3"/>
  <c r="E44" i="3"/>
  <c r="E60" i="3"/>
  <c r="F55" i="3"/>
  <c r="F60" i="3" s="1"/>
  <c r="E58" i="3"/>
  <c r="J58" i="3"/>
  <c r="E59" i="3"/>
  <c r="I69" i="3"/>
  <c r="J64" i="3"/>
  <c r="I70" i="3"/>
  <c r="C83" i="3"/>
  <c r="B81" i="3"/>
  <c r="B82" i="3" s="1"/>
  <c r="C82" i="3"/>
  <c r="I83" i="3"/>
  <c r="C87" i="3"/>
  <c r="B92" i="3"/>
  <c r="B93" i="3"/>
  <c r="B131" i="3"/>
  <c r="B130" i="3"/>
  <c r="C124" i="3"/>
  <c r="E142" i="3"/>
  <c r="F136" i="3"/>
  <c r="F142" i="3" s="1"/>
  <c r="E141" i="3"/>
  <c r="I166" i="3"/>
  <c r="I165" i="3"/>
  <c r="J160" i="3"/>
  <c r="E166" i="3"/>
  <c r="C11" i="3"/>
  <c r="C21" i="3"/>
  <c r="C28" i="3"/>
  <c r="J30" i="3"/>
  <c r="J33" i="3" s="1"/>
  <c r="F33" i="3"/>
  <c r="B34" i="3"/>
  <c r="E36" i="3" s="1"/>
  <c r="B35" i="3"/>
  <c r="J39" i="3"/>
  <c r="B46" i="3"/>
  <c r="B59" i="3"/>
  <c r="C53" i="3"/>
  <c r="B60" i="3"/>
  <c r="B71" i="3"/>
  <c r="C64" i="3"/>
  <c r="E70" i="3"/>
  <c r="E72" i="3" s="1"/>
  <c r="E71" i="3"/>
  <c r="E81" i="3"/>
  <c r="C81" i="3"/>
  <c r="E83" i="3"/>
  <c r="F87" i="3"/>
  <c r="E94" i="3"/>
  <c r="F119" i="3"/>
  <c r="F118" i="3"/>
  <c r="E118" i="3"/>
  <c r="I140" i="3"/>
  <c r="J135" i="3"/>
  <c r="J154" i="3"/>
  <c r="J156" i="3"/>
  <c r="J10" i="3"/>
  <c r="C22" i="3"/>
  <c r="I35" i="3"/>
  <c r="I45" i="3"/>
  <c r="E82" i="3"/>
  <c r="I92" i="3"/>
  <c r="J92" i="3"/>
  <c r="E93" i="3"/>
  <c r="C107" i="3"/>
  <c r="C106" i="3"/>
  <c r="J119" i="3"/>
  <c r="E117" i="3"/>
  <c r="J117" i="3"/>
  <c r="E131" i="3"/>
  <c r="F125" i="3"/>
  <c r="F131" i="3" s="1"/>
  <c r="B142" i="3"/>
  <c r="B141" i="3"/>
  <c r="C135" i="3"/>
  <c r="E140" i="3"/>
  <c r="I141" i="3"/>
  <c r="B167" i="3"/>
  <c r="B166" i="3"/>
  <c r="C160" i="3"/>
  <c r="E167" i="3"/>
  <c r="F161" i="3"/>
  <c r="B165" i="3"/>
  <c r="I167" i="3"/>
  <c r="E46" i="3"/>
  <c r="F39" i="3"/>
  <c r="J59" i="3"/>
  <c r="F71" i="3"/>
  <c r="F69" i="3"/>
  <c r="I71" i="3"/>
  <c r="I82" i="3"/>
  <c r="J76" i="3"/>
  <c r="F81" i="3"/>
  <c r="I94" i="3"/>
  <c r="B119" i="3"/>
  <c r="B118" i="3"/>
  <c r="C112" i="3"/>
  <c r="I129" i="3"/>
  <c r="J124" i="3"/>
  <c r="E130" i="3"/>
  <c r="I131" i="3"/>
  <c r="E154" i="3"/>
  <c r="F149" i="3"/>
  <c r="E156" i="3"/>
  <c r="E155" i="3"/>
  <c r="E157" i="3" s="1"/>
  <c r="E165" i="3"/>
  <c r="F107" i="3"/>
  <c r="E108" i="3"/>
  <c r="I154" i="3"/>
  <c r="F160" i="3"/>
  <c r="B21" i="2"/>
  <c r="P5" i="2"/>
  <c r="O12" i="2"/>
  <c r="O10" i="2"/>
  <c r="E11" i="2"/>
  <c r="M23" i="2"/>
  <c r="M21" i="2"/>
  <c r="C33" i="2"/>
  <c r="C34" i="2"/>
  <c r="F30" i="2"/>
  <c r="F33" i="2" s="1"/>
  <c r="E33" i="2"/>
  <c r="C35" i="2"/>
  <c r="E47" i="2"/>
  <c r="F41" i="2"/>
  <c r="F46" i="2" s="1"/>
  <c r="E45" i="2"/>
  <c r="B60" i="2"/>
  <c r="B61" i="2"/>
  <c r="C54" i="2"/>
  <c r="O60" i="2"/>
  <c r="P54" i="2"/>
  <c r="O61" i="2"/>
  <c r="E73" i="2"/>
  <c r="O11" i="2"/>
  <c r="B12" i="2"/>
  <c r="B10" i="2"/>
  <c r="O22" i="2"/>
  <c r="P16" i="2"/>
  <c r="O21" i="2"/>
  <c r="H71" i="2"/>
  <c r="I67" i="2"/>
  <c r="I73" i="2" s="1"/>
  <c r="B73" i="2"/>
  <c r="C69" i="2"/>
  <c r="C73" i="2" s="1"/>
  <c r="C5" i="2"/>
  <c r="I5" i="2"/>
  <c r="B11" i="2"/>
  <c r="L13" i="2" s="1"/>
  <c r="H12" i="2"/>
  <c r="H23" i="2"/>
  <c r="H21" i="2"/>
  <c r="I16" i="2"/>
  <c r="M22" i="2"/>
  <c r="H34" i="2"/>
  <c r="P28" i="2"/>
  <c r="H35" i="2"/>
  <c r="O46" i="2"/>
  <c r="M41" i="2"/>
  <c r="M45" i="2" s="1"/>
  <c r="B46" i="2"/>
  <c r="L48" i="2" s="1"/>
  <c r="H61" i="2"/>
  <c r="H59" i="2"/>
  <c r="I54" i="2"/>
  <c r="O59" i="2"/>
  <c r="H60" i="2"/>
  <c r="H62" i="2" s="1"/>
  <c r="H73" i="2"/>
  <c r="P72" i="2"/>
  <c r="P73" i="2"/>
  <c r="P71" i="2"/>
  <c r="O71" i="2"/>
  <c r="H72" i="2"/>
  <c r="O35" i="2"/>
  <c r="O33" i="2"/>
  <c r="M47" i="2"/>
  <c r="M11" i="2"/>
  <c r="H10" i="2"/>
  <c r="M10" i="2"/>
  <c r="B23" i="2"/>
  <c r="C16" i="2"/>
  <c r="E21" i="2"/>
  <c r="B22" i="2"/>
  <c r="L24" i="2" s="1"/>
  <c r="O23" i="2"/>
  <c r="B35" i="2"/>
  <c r="B33" i="2"/>
  <c r="B34" i="2"/>
  <c r="I34" i="2"/>
  <c r="I35" i="2"/>
  <c r="I33" i="2"/>
  <c r="E34" i="2"/>
  <c r="E36" i="2" s="1"/>
  <c r="B59" i="2"/>
  <c r="B72" i="2"/>
  <c r="O74" i="2" s="1"/>
  <c r="O73" i="2"/>
  <c r="B45" i="2"/>
  <c r="O45" i="2"/>
  <c r="H46" i="2"/>
  <c r="H48" i="2" s="1"/>
  <c r="O47" i="2"/>
  <c r="E35" i="2"/>
  <c r="C40" i="2"/>
  <c r="I40" i="2"/>
  <c r="P40" i="2"/>
  <c r="E60" i="2"/>
  <c r="F66" i="2"/>
  <c r="E72" i="2"/>
  <c r="M28" i="2"/>
  <c r="H45" i="2"/>
  <c r="F54" i="2"/>
  <c r="H25" i="1"/>
  <c r="E25" i="1"/>
  <c r="O25" i="1"/>
  <c r="C109" i="1"/>
  <c r="C108" i="1"/>
  <c r="L11" i="1"/>
  <c r="O36" i="1"/>
  <c r="C47" i="1"/>
  <c r="C46" i="1"/>
  <c r="C45" i="1"/>
  <c r="L59" i="1"/>
  <c r="H73" i="1"/>
  <c r="H72" i="1"/>
  <c r="H71" i="1"/>
  <c r="E72" i="1"/>
  <c r="O134" i="1"/>
  <c r="O169" i="1"/>
  <c r="P166" i="1"/>
  <c r="M8" i="1"/>
  <c r="M11" i="1" s="1"/>
  <c r="P22" i="1"/>
  <c r="F35" i="1"/>
  <c r="E47" i="1"/>
  <c r="P60" i="1"/>
  <c r="O61" i="1"/>
  <c r="I66" i="1"/>
  <c r="F70" i="1"/>
  <c r="F72" i="1" s="1"/>
  <c r="P72" i="1"/>
  <c r="P73" i="1"/>
  <c r="O83" i="1"/>
  <c r="O85" i="1"/>
  <c r="H134" i="1"/>
  <c r="H132" i="1"/>
  <c r="I128" i="1"/>
  <c r="I133" i="1" s="1"/>
  <c r="B12" i="1"/>
  <c r="E14" i="1" s="1"/>
  <c r="C24" i="1"/>
  <c r="F34" i="1"/>
  <c r="L36" i="1"/>
  <c r="P41" i="1"/>
  <c r="P45" i="1" s="1"/>
  <c r="C73" i="1"/>
  <c r="C71" i="1"/>
  <c r="C72" i="1"/>
  <c r="L72" i="1"/>
  <c r="L73" i="1"/>
  <c r="O84" i="1"/>
  <c r="O86" i="1" s="1"/>
  <c r="J94" i="1"/>
  <c r="O133" i="1"/>
  <c r="O132" i="1"/>
  <c r="P127" i="1"/>
  <c r="B144" i="1"/>
  <c r="B143" i="1"/>
  <c r="H145" i="1"/>
  <c r="H143" i="1"/>
  <c r="H144" i="1"/>
  <c r="N143" i="1"/>
  <c r="E143" i="1"/>
  <c r="F139" i="1"/>
  <c r="F144" i="1" s="1"/>
  <c r="E145" i="1"/>
  <c r="P153" i="1"/>
  <c r="P158" i="1" s="1"/>
  <c r="O158" i="1"/>
  <c r="E171" i="1"/>
  <c r="O171" i="1"/>
  <c r="P11" i="1"/>
  <c r="P12" i="1"/>
  <c r="L13" i="1"/>
  <c r="B22" i="1"/>
  <c r="I46" i="1"/>
  <c r="B171" i="1"/>
  <c r="C164" i="1"/>
  <c r="B169" i="1"/>
  <c r="H11" i="1"/>
  <c r="B24" i="1"/>
  <c r="E46" i="1"/>
  <c r="B73" i="1"/>
  <c r="B71" i="1"/>
  <c r="B108" i="1"/>
  <c r="B109" i="1"/>
  <c r="L111" i="1" s="1"/>
  <c r="P106" i="1"/>
  <c r="P108" i="1" s="1"/>
  <c r="O110" i="1"/>
  <c r="I11" i="1"/>
  <c r="P29" i="1"/>
  <c r="O34" i="1"/>
  <c r="H35" i="1"/>
  <c r="H37" i="1" s="1"/>
  <c r="F40" i="1"/>
  <c r="M40" i="1"/>
  <c r="I45" i="1"/>
  <c r="I47" i="1"/>
  <c r="L61" i="1"/>
  <c r="M54" i="1"/>
  <c r="L71" i="1"/>
  <c r="E71" i="1"/>
  <c r="B72" i="1"/>
  <c r="H85" i="1"/>
  <c r="H83" i="1"/>
  <c r="B47" i="1"/>
  <c r="H47" i="1"/>
  <c r="H46" i="1"/>
  <c r="O46" i="1"/>
  <c r="O48" i="1" s="1"/>
  <c r="O45" i="1"/>
  <c r="B45" i="1"/>
  <c r="L46" i="1"/>
  <c r="L48" i="1" s="1"/>
  <c r="L47" i="1"/>
  <c r="E61" i="1"/>
  <c r="E59" i="1"/>
  <c r="F54" i="1"/>
  <c r="O59" i="1"/>
  <c r="P59" i="1"/>
  <c r="O72" i="1"/>
  <c r="O71" i="1"/>
  <c r="I78" i="1"/>
  <c r="P78" i="1"/>
  <c r="H84" i="1"/>
  <c r="H86" i="1" s="1"/>
  <c r="I96" i="1"/>
  <c r="I94" i="1"/>
  <c r="I95" i="1"/>
  <c r="P95" i="1"/>
  <c r="P96" i="1"/>
  <c r="O96" i="1"/>
  <c r="B95" i="1"/>
  <c r="B96" i="1"/>
  <c r="B94" i="1"/>
  <c r="C92" i="1"/>
  <c r="C95" i="1" s="1"/>
  <c r="O95" i="1"/>
  <c r="O97" i="1" s="1"/>
  <c r="F127" i="1"/>
  <c r="E132" i="1"/>
  <c r="C138" i="1"/>
  <c r="I138" i="1"/>
  <c r="O144" i="1"/>
  <c r="P138" i="1"/>
  <c r="O145" i="1"/>
  <c r="B145" i="1"/>
  <c r="E159" i="1"/>
  <c r="F152" i="1"/>
  <c r="E157" i="1"/>
  <c r="E158" i="1"/>
  <c r="O159" i="1"/>
  <c r="L160" i="1"/>
  <c r="H171" i="1"/>
  <c r="H169" i="1"/>
  <c r="I164" i="1"/>
  <c r="L170" i="1"/>
  <c r="M165" i="1"/>
  <c r="E169" i="1"/>
  <c r="M83" i="1"/>
  <c r="E84" i="1"/>
  <c r="E86" i="1" s="1"/>
  <c r="E96" i="1"/>
  <c r="E94" i="1"/>
  <c r="F89" i="1"/>
  <c r="H110" i="1"/>
  <c r="I103" i="1"/>
  <c r="H109" i="1"/>
  <c r="B120" i="1"/>
  <c r="E144" i="1"/>
  <c r="E170" i="1"/>
  <c r="M66" i="1"/>
  <c r="F78" i="1"/>
  <c r="H95" i="1"/>
  <c r="H94" i="1"/>
  <c r="H96" i="1"/>
  <c r="C110" i="1"/>
  <c r="O108" i="1"/>
  <c r="O109" i="1"/>
  <c r="C115" i="1"/>
  <c r="L122" i="1"/>
  <c r="L120" i="1"/>
  <c r="M118" i="1"/>
  <c r="M121" i="1" s="1"/>
  <c r="L121" i="1"/>
  <c r="L123" i="1" s="1"/>
  <c r="L144" i="1"/>
  <c r="M139" i="1"/>
  <c r="I158" i="1"/>
  <c r="F171" i="1"/>
  <c r="O170" i="1"/>
  <c r="P164" i="1"/>
  <c r="F170" i="1"/>
  <c r="L132" i="1"/>
  <c r="B157" i="1"/>
  <c r="O157" i="1"/>
  <c r="L169" i="1"/>
  <c r="O36" i="2" l="1"/>
  <c r="L36" i="2"/>
  <c r="H111" i="1"/>
  <c r="F130" i="3"/>
  <c r="H13" i="2"/>
  <c r="E24" i="2"/>
  <c r="F47" i="2"/>
  <c r="F10" i="2"/>
  <c r="O172" i="1"/>
  <c r="M94" i="1"/>
  <c r="H120" i="1"/>
  <c r="F71" i="1"/>
  <c r="F34" i="2"/>
  <c r="M46" i="2"/>
  <c r="F35" i="2"/>
  <c r="H172" i="1"/>
  <c r="L172" i="1"/>
  <c r="O135" i="1"/>
  <c r="F108" i="1"/>
  <c r="M95" i="1"/>
  <c r="E172" i="1"/>
  <c r="F22" i="2"/>
  <c r="O48" i="2"/>
  <c r="I71" i="2"/>
  <c r="H122" i="1"/>
  <c r="C158" i="1"/>
  <c r="I115" i="1"/>
  <c r="I122" i="1" s="1"/>
  <c r="E160" i="1"/>
  <c r="C157" i="1"/>
  <c r="H135" i="1"/>
  <c r="L97" i="1"/>
  <c r="O160" i="1"/>
  <c r="F121" i="1"/>
  <c r="L135" i="1"/>
  <c r="F73" i="1"/>
  <c r="I60" i="1"/>
  <c r="H97" i="1"/>
  <c r="I61" i="1"/>
  <c r="M144" i="1"/>
  <c r="F110" i="1"/>
  <c r="I72" i="2"/>
  <c r="F12" i="2"/>
  <c r="F23" i="2"/>
  <c r="E132" i="3"/>
  <c r="J35" i="3"/>
  <c r="J34" i="3"/>
  <c r="F140" i="3"/>
  <c r="C46" i="3"/>
  <c r="O111" i="1"/>
  <c r="L146" i="1"/>
  <c r="M35" i="1"/>
  <c r="H146" i="1"/>
  <c r="O74" i="1"/>
  <c r="P46" i="1"/>
  <c r="M34" i="1"/>
  <c r="L14" i="1"/>
  <c r="F120" i="1"/>
  <c r="M143" i="1"/>
  <c r="P120" i="1"/>
  <c r="F122" i="1"/>
  <c r="P122" i="1"/>
  <c r="M171" i="1"/>
  <c r="M12" i="1"/>
  <c r="E62" i="2"/>
  <c r="E48" i="2"/>
  <c r="F45" i="2"/>
  <c r="O62" i="2"/>
  <c r="F21" i="2"/>
  <c r="J94" i="3"/>
  <c r="E84" i="3"/>
  <c r="C45" i="3"/>
  <c r="M134" i="1"/>
  <c r="M133" i="1"/>
  <c r="E48" i="1"/>
  <c r="P157" i="1"/>
  <c r="P159" i="1"/>
  <c r="P47" i="1"/>
  <c r="C94" i="1"/>
  <c r="E74" i="2"/>
  <c r="C72" i="2"/>
  <c r="B83" i="3"/>
  <c r="E95" i="3"/>
  <c r="F59" i="3"/>
  <c r="C134" i="1"/>
  <c r="C133" i="1"/>
  <c r="C118" i="3"/>
  <c r="C117" i="3"/>
  <c r="C119" i="3"/>
  <c r="J142" i="3"/>
  <c r="J141" i="3"/>
  <c r="J140" i="3"/>
  <c r="C70" i="3"/>
  <c r="C71" i="3"/>
  <c r="C69" i="3"/>
  <c r="C93" i="3"/>
  <c r="C92" i="3"/>
  <c r="C94" i="3"/>
  <c r="E61" i="3"/>
  <c r="F156" i="3"/>
  <c r="F154" i="3"/>
  <c r="F155" i="3"/>
  <c r="F45" i="3"/>
  <c r="F44" i="3"/>
  <c r="F46" i="3"/>
  <c r="C167" i="3"/>
  <c r="C166" i="3"/>
  <c r="C165" i="3"/>
  <c r="F129" i="3"/>
  <c r="F141" i="3"/>
  <c r="F167" i="3"/>
  <c r="F166" i="3"/>
  <c r="F165" i="3"/>
  <c r="J131" i="3"/>
  <c r="J130" i="3"/>
  <c r="J129" i="3"/>
  <c r="C141" i="3"/>
  <c r="C140" i="3"/>
  <c r="C142" i="3"/>
  <c r="F94" i="3"/>
  <c r="F93" i="3"/>
  <c r="F92" i="3"/>
  <c r="J46" i="3"/>
  <c r="J45" i="3"/>
  <c r="J44" i="3"/>
  <c r="E168" i="3"/>
  <c r="E143" i="3"/>
  <c r="J70" i="3"/>
  <c r="J69" i="3"/>
  <c r="J71" i="3"/>
  <c r="J81" i="3"/>
  <c r="J83" i="3"/>
  <c r="J82" i="3"/>
  <c r="C58" i="3"/>
  <c r="C60" i="3"/>
  <c r="C59" i="3"/>
  <c r="C35" i="3"/>
  <c r="C33" i="3"/>
  <c r="C34" i="3"/>
  <c r="J165" i="3"/>
  <c r="J167" i="3"/>
  <c r="J166" i="3"/>
  <c r="C130" i="3"/>
  <c r="C131" i="3"/>
  <c r="F58" i="3"/>
  <c r="P47" i="2"/>
  <c r="P45" i="2"/>
  <c r="P46" i="2"/>
  <c r="P35" i="2"/>
  <c r="P33" i="2"/>
  <c r="P34" i="2"/>
  <c r="I22" i="2"/>
  <c r="I21" i="2"/>
  <c r="I23" i="2"/>
  <c r="P12" i="2"/>
  <c r="P10" i="2"/>
  <c r="P11" i="2"/>
  <c r="M34" i="2"/>
  <c r="M33" i="2"/>
  <c r="M35" i="2"/>
  <c r="I46" i="2"/>
  <c r="I47" i="2"/>
  <c r="I45" i="2"/>
  <c r="H74" i="2"/>
  <c r="I61" i="2"/>
  <c r="I59" i="2"/>
  <c r="I60" i="2"/>
  <c r="H36" i="2"/>
  <c r="I11" i="2"/>
  <c r="I12" i="2"/>
  <c r="I10" i="2"/>
  <c r="P23" i="2"/>
  <c r="P21" i="2"/>
  <c r="P22" i="2"/>
  <c r="O13" i="2"/>
  <c r="P60" i="2"/>
  <c r="P61" i="2"/>
  <c r="P59" i="2"/>
  <c r="E13" i="2"/>
  <c r="H24" i="2"/>
  <c r="F60" i="2"/>
  <c r="F61" i="2"/>
  <c r="F59" i="2"/>
  <c r="F72" i="2"/>
  <c r="F73" i="2"/>
  <c r="F71" i="2"/>
  <c r="C47" i="2"/>
  <c r="C45" i="2"/>
  <c r="C46" i="2"/>
  <c r="C23" i="2"/>
  <c r="C21" i="2"/>
  <c r="C22" i="2"/>
  <c r="C10" i="2"/>
  <c r="C11" i="2"/>
  <c r="C12" i="2"/>
  <c r="O24" i="2"/>
  <c r="C71" i="2"/>
  <c r="C61" i="2"/>
  <c r="C59" i="2"/>
  <c r="C60" i="2"/>
  <c r="H74" i="1"/>
  <c r="F84" i="1"/>
  <c r="F85" i="1"/>
  <c r="F83" i="1"/>
  <c r="I108" i="1"/>
  <c r="I109" i="1"/>
  <c r="I110" i="1"/>
  <c r="C145" i="1"/>
  <c r="C143" i="1"/>
  <c r="C144" i="1"/>
  <c r="P34" i="1"/>
  <c r="P36" i="1"/>
  <c r="P35" i="1"/>
  <c r="M170" i="1"/>
  <c r="M145" i="1"/>
  <c r="M73" i="1"/>
  <c r="M72" i="1"/>
  <c r="M71" i="1"/>
  <c r="F159" i="1"/>
  <c r="F157" i="1"/>
  <c r="F158" i="1"/>
  <c r="P144" i="1"/>
  <c r="P145" i="1"/>
  <c r="P143" i="1"/>
  <c r="P85" i="1"/>
  <c r="P84" i="1"/>
  <c r="P83" i="1"/>
  <c r="F47" i="1"/>
  <c r="F45" i="1"/>
  <c r="F46" i="1"/>
  <c r="P110" i="1"/>
  <c r="C96" i="1"/>
  <c r="P134" i="1"/>
  <c r="P132" i="1"/>
  <c r="P133" i="1"/>
  <c r="E97" i="1"/>
  <c r="H14" i="1"/>
  <c r="M13" i="1"/>
  <c r="M47" i="1"/>
  <c r="M46" i="1"/>
  <c r="M45" i="1"/>
  <c r="M120" i="1"/>
  <c r="M169" i="1"/>
  <c r="F95" i="1"/>
  <c r="F96" i="1"/>
  <c r="F94" i="1"/>
  <c r="I170" i="1"/>
  <c r="I169" i="1"/>
  <c r="I171" i="1"/>
  <c r="O146" i="1"/>
  <c r="F134" i="1"/>
  <c r="F133" i="1"/>
  <c r="F132" i="1"/>
  <c r="I85" i="1"/>
  <c r="I83" i="1"/>
  <c r="I84" i="1"/>
  <c r="F61" i="1"/>
  <c r="F59" i="1"/>
  <c r="F60" i="1"/>
  <c r="P109" i="1"/>
  <c r="C171" i="1"/>
  <c r="C169" i="1"/>
  <c r="C170" i="1"/>
  <c r="I132" i="1"/>
  <c r="I134" i="1"/>
  <c r="M122" i="1"/>
  <c r="E74" i="1"/>
  <c r="E111" i="1"/>
  <c r="C122" i="1"/>
  <c r="C120" i="1"/>
  <c r="C121" i="1"/>
  <c r="P123" i="1" s="1"/>
  <c r="P171" i="1"/>
  <c r="P169" i="1"/>
  <c r="P170" i="1"/>
  <c r="I120" i="1"/>
  <c r="E146" i="1"/>
  <c r="I145" i="1"/>
  <c r="I143" i="1"/>
  <c r="I144" i="1"/>
  <c r="H48" i="1"/>
  <c r="M61" i="1"/>
  <c r="M60" i="1"/>
  <c r="M59" i="1"/>
  <c r="F145" i="1"/>
  <c r="F143" i="1"/>
  <c r="I72" i="1"/>
  <c r="I73" i="1"/>
  <c r="I71" i="1"/>
  <c r="O14" i="1"/>
  <c r="I121" i="1" l="1"/>
</calcChain>
</file>

<file path=xl/sharedStrings.xml><?xml version="1.0" encoding="utf-8"?>
<sst xmlns="http://schemas.openxmlformats.org/spreadsheetml/2006/main" count="1032" uniqueCount="47">
  <si>
    <t>Py Control</t>
  </si>
  <si>
    <t>permethrin 0.25%</t>
  </si>
  <si>
    <t>Deltamethrin 0.03</t>
  </si>
  <si>
    <t>Etofenprox 0.5%</t>
  </si>
  <si>
    <t>lambda cyhalothrin 0.03%</t>
  </si>
  <si>
    <t>% Mortality</t>
  </si>
  <si>
    <t>% Alive</t>
  </si>
  <si>
    <t>n</t>
  </si>
  <si>
    <t>Rockefeller</t>
  </si>
  <si>
    <t>1 hrs</t>
  </si>
  <si>
    <t>R1</t>
  </si>
  <si>
    <t>R2</t>
  </si>
  <si>
    <t>R3</t>
  </si>
  <si>
    <t>R4</t>
  </si>
  <si>
    <t>R5</t>
  </si>
  <si>
    <t>Sum</t>
  </si>
  <si>
    <t>Avg</t>
  </si>
  <si>
    <t>Std</t>
  </si>
  <si>
    <t>Corrected Mortality</t>
  </si>
  <si>
    <t>24 hrs</t>
  </si>
  <si>
    <t>St Thomas</t>
  </si>
  <si>
    <t>KSA</t>
  </si>
  <si>
    <t>St Mary</t>
  </si>
  <si>
    <t>Portland</t>
  </si>
  <si>
    <t>St Ann</t>
  </si>
  <si>
    <t>St Catherine</t>
  </si>
  <si>
    <t>OP/ Carb Control</t>
  </si>
  <si>
    <t>Malathion 0.8%</t>
  </si>
  <si>
    <t>Pirimiphos</t>
  </si>
  <si>
    <t>Bendiocarb % Mortality at Time</t>
  </si>
  <si>
    <t>Time</t>
  </si>
  <si>
    <t>N</t>
  </si>
  <si>
    <t>Std dev</t>
  </si>
  <si>
    <t>n time</t>
  </si>
  <si>
    <t>Mean</t>
  </si>
  <si>
    <t>10X</t>
  </si>
  <si>
    <t>5x</t>
  </si>
  <si>
    <t>Confidence interval</t>
  </si>
  <si>
    <t>Confidence Interval</t>
  </si>
  <si>
    <t>Mean Mortality</t>
  </si>
  <si>
    <t>n time 0</t>
  </si>
  <si>
    <t xml:space="preserve">*** Decrease in the population number at the 24 hr is as a result of escape of the mosquitoes from the chambers </t>
  </si>
  <si>
    <t>during the transfer. That is, escape from the treated canister to the untreated (green dot ) canister</t>
  </si>
  <si>
    <t>permethrin 2.5%</t>
  </si>
  <si>
    <t>Deltamethrin 0.3</t>
  </si>
  <si>
    <t>Etofenprox 5%</t>
  </si>
  <si>
    <t>lambda cyhalothrin 0.3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0" fontId="0" fillId="0" borderId="0" xfId="0" applyBorder="1"/>
    <xf numFmtId="2" fontId="1" fillId="0" borderId="0" xfId="0" applyNumberFormat="1" applyFont="1"/>
    <xf numFmtId="0" fontId="1" fillId="0" borderId="0" xfId="0" applyFont="1"/>
    <xf numFmtId="164" fontId="0" fillId="0" borderId="0" xfId="0" applyNumberFormat="1" applyBorder="1"/>
    <xf numFmtId="0" fontId="0" fillId="0" borderId="0" xfId="0" applyFill="1" applyBorder="1"/>
    <xf numFmtId="2" fontId="0" fillId="0" borderId="0" xfId="0" applyNumberFormat="1" applyAlignment="1">
      <alignment wrapText="1"/>
    </xf>
    <xf numFmtId="2" fontId="2" fillId="0" borderId="0" xfId="0" applyNumberFormat="1" applyFont="1" applyBorder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Border="1"/>
    <xf numFmtId="2" fontId="3" fillId="0" borderId="0" xfId="0" applyNumberFormat="1" applyFont="1" applyFill="1" applyBorder="1"/>
    <xf numFmtId="2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2" fontId="3" fillId="0" borderId="0" xfId="0" applyNumberFormat="1" applyFont="1" applyBorder="1" applyAlignment="1"/>
    <xf numFmtId="2" fontId="3" fillId="0" borderId="1" xfId="0" applyNumberFormat="1" applyFont="1" applyBorder="1" applyAlignment="1"/>
    <xf numFmtId="0" fontId="0" fillId="0" borderId="0" xfId="0" applyFont="1" applyBorder="1"/>
    <xf numFmtId="2" fontId="0" fillId="0" borderId="0" xfId="0" applyNumberFormat="1" applyFont="1" applyBorder="1"/>
    <xf numFmtId="2" fontId="0" fillId="0" borderId="0" xfId="0" applyNumberFormat="1" applyFont="1"/>
    <xf numFmtId="0" fontId="0" fillId="0" borderId="0" xfId="0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3D19A-8BC3-A840-8BF2-8A5B3D15AE15}">
  <dimension ref="A1:W176"/>
  <sheetViews>
    <sheetView topLeftCell="A159" zoomScale="150" zoomScaleNormal="150" workbookViewId="0">
      <selection activeCell="B173" sqref="B173"/>
    </sheetView>
  </sheetViews>
  <sheetFormatPr baseColWidth="10" defaultRowHeight="16" x14ac:dyDescent="0.2"/>
  <cols>
    <col min="1" max="1" width="17.33203125" style="13" customWidth="1"/>
    <col min="2" max="2" width="7.33203125" style="13" customWidth="1"/>
    <col min="3" max="3" width="6.6640625" style="13" customWidth="1"/>
    <col min="4" max="5" width="6.33203125" style="13" customWidth="1"/>
    <col min="6" max="6" width="5.5" style="13" customWidth="1"/>
    <col min="7" max="7" width="6.33203125" style="13" customWidth="1"/>
    <col min="8" max="8" width="6.1640625" style="13" customWidth="1"/>
    <col min="9" max="9" width="6.5" style="13" customWidth="1"/>
    <col min="10" max="10" width="7.5" style="13" customWidth="1"/>
    <col min="11" max="11" width="18.33203125" style="13" customWidth="1"/>
    <col min="12" max="13" width="6.83203125" style="13" customWidth="1"/>
    <col min="14" max="14" width="7.6640625" style="13" customWidth="1"/>
    <col min="15" max="15" width="8.6640625" style="13" customWidth="1"/>
    <col min="16" max="16" width="8.33203125" style="13" customWidth="1"/>
    <col min="17" max="17" width="7.6640625" style="13" customWidth="1"/>
    <col min="21" max="21" width="13.1640625" customWidth="1"/>
    <col min="22" max="22" width="12.83203125" customWidth="1"/>
    <col min="23" max="23" width="17.1640625" customWidth="1"/>
  </cols>
  <sheetData>
    <row r="1" spans="1:23" s="11" customFormat="1" ht="14" x14ac:dyDescent="0.2">
      <c r="A1" s="10"/>
      <c r="B1" s="26" t="s">
        <v>0</v>
      </c>
      <c r="C1" s="26"/>
      <c r="D1" s="26"/>
      <c r="E1" s="26" t="s">
        <v>1</v>
      </c>
      <c r="F1" s="26"/>
      <c r="G1" s="26"/>
      <c r="H1" s="26" t="s">
        <v>2</v>
      </c>
      <c r="I1" s="26"/>
      <c r="J1" s="26"/>
      <c r="K1" s="10"/>
      <c r="L1" s="26" t="s">
        <v>3</v>
      </c>
      <c r="M1" s="26"/>
      <c r="N1" s="26"/>
      <c r="O1" s="26" t="s">
        <v>4</v>
      </c>
      <c r="P1" s="26"/>
      <c r="Q1" s="26"/>
      <c r="S1" s="12"/>
      <c r="T1" s="12"/>
      <c r="U1" s="12"/>
      <c r="V1" s="12"/>
      <c r="W1" s="12"/>
    </row>
    <row r="2" spans="1:23" s="17" customFormat="1" ht="11" x14ac:dyDescent="0.15">
      <c r="A2" s="16"/>
      <c r="B2" s="16" t="s">
        <v>5</v>
      </c>
      <c r="C2" s="16" t="s">
        <v>6</v>
      </c>
      <c r="D2" s="16" t="s">
        <v>7</v>
      </c>
      <c r="E2" s="16" t="s">
        <v>5</v>
      </c>
      <c r="F2" s="16" t="s">
        <v>6</v>
      </c>
      <c r="G2" s="16" t="s">
        <v>7</v>
      </c>
      <c r="H2" s="16" t="s">
        <v>5</v>
      </c>
      <c r="I2" s="16" t="s">
        <v>6</v>
      </c>
      <c r="J2" s="16" t="s">
        <v>7</v>
      </c>
      <c r="K2" s="16"/>
      <c r="L2" s="16" t="s">
        <v>5</v>
      </c>
      <c r="M2" s="16" t="s">
        <v>6</v>
      </c>
      <c r="N2" s="16" t="s">
        <v>7</v>
      </c>
      <c r="O2" s="16" t="s">
        <v>5</v>
      </c>
      <c r="P2" s="16" t="s">
        <v>6</v>
      </c>
      <c r="Q2" s="16" t="s">
        <v>7</v>
      </c>
      <c r="S2" s="18"/>
      <c r="T2" s="18"/>
      <c r="U2" s="18"/>
      <c r="V2" s="18"/>
      <c r="W2" s="18"/>
    </row>
    <row r="3" spans="1:23" x14ac:dyDescent="0.2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23" x14ac:dyDescent="0.2">
      <c r="A4" s="10" t="s">
        <v>8</v>
      </c>
      <c r="B4" s="14"/>
      <c r="C4" s="14"/>
      <c r="D4" s="14"/>
      <c r="E4" s="14"/>
      <c r="F4" s="14"/>
      <c r="G4" s="14"/>
      <c r="H4" s="14"/>
      <c r="I4" s="14"/>
      <c r="J4" s="14"/>
      <c r="K4" s="10" t="s">
        <v>8</v>
      </c>
      <c r="L4" s="14"/>
      <c r="M4" s="14"/>
      <c r="N4" s="14"/>
      <c r="O4" s="14"/>
      <c r="P4" s="14"/>
      <c r="Q4" s="14"/>
    </row>
    <row r="5" spans="1:23" x14ac:dyDescent="0.2">
      <c r="A5" s="14" t="s">
        <v>9</v>
      </c>
      <c r="B5" s="14"/>
      <c r="C5" s="14"/>
      <c r="D5" s="14"/>
      <c r="E5" s="14"/>
      <c r="F5" s="14"/>
      <c r="G5" s="14"/>
      <c r="H5" s="14"/>
      <c r="I5" s="14"/>
      <c r="J5" s="14"/>
      <c r="K5" s="14" t="s">
        <v>9</v>
      </c>
      <c r="L5" s="14"/>
      <c r="M5" s="14"/>
      <c r="N5" s="14"/>
      <c r="O5" s="14"/>
      <c r="P5" s="14"/>
      <c r="Q5" s="14"/>
    </row>
    <row r="6" spans="1:23" x14ac:dyDescent="0.2">
      <c r="A6" s="14" t="s">
        <v>10</v>
      </c>
      <c r="B6" s="14">
        <f>2/25 *100</f>
        <v>8</v>
      </c>
      <c r="C6" s="14">
        <f>23/25 *100</f>
        <v>92</v>
      </c>
      <c r="D6" s="14">
        <v>25</v>
      </c>
      <c r="E6" s="14">
        <v>100</v>
      </c>
      <c r="F6" s="14">
        <v>0</v>
      </c>
      <c r="G6" s="14">
        <v>24</v>
      </c>
      <c r="H6" s="14">
        <f xml:space="preserve"> 19/19  *100</f>
        <v>100</v>
      </c>
      <c r="I6" s="14">
        <f>0/19  *100</f>
        <v>0</v>
      </c>
      <c r="J6" s="14">
        <v>19</v>
      </c>
      <c r="K6" s="14" t="s">
        <v>10</v>
      </c>
      <c r="L6" s="14">
        <f>24/25 *100</f>
        <v>96</v>
      </c>
      <c r="M6" s="14">
        <f>100-L6</f>
        <v>4</v>
      </c>
      <c r="N6" s="14">
        <v>25</v>
      </c>
      <c r="O6" s="14">
        <v>100</v>
      </c>
      <c r="P6" s="14">
        <f>100-O6</f>
        <v>0</v>
      </c>
      <c r="Q6" s="14">
        <v>20</v>
      </c>
    </row>
    <row r="7" spans="1:23" x14ac:dyDescent="0.2">
      <c r="A7" s="14" t="s">
        <v>11</v>
      </c>
      <c r="B7" s="14">
        <f>1/23 *100</f>
        <v>4.3478260869565215</v>
      </c>
      <c r="C7" s="14">
        <f>22/23 *100</f>
        <v>95.652173913043484</v>
      </c>
      <c r="D7" s="14">
        <v>23</v>
      </c>
      <c r="E7" s="14">
        <v>100</v>
      </c>
      <c r="F7" s="14">
        <v>0</v>
      </c>
      <c r="G7" s="14">
        <v>24</v>
      </c>
      <c r="H7" s="14">
        <v>100</v>
      </c>
      <c r="I7" s="14">
        <f>100-H7</f>
        <v>0</v>
      </c>
      <c r="J7" s="14">
        <v>24</v>
      </c>
      <c r="K7" s="14" t="s">
        <v>11</v>
      </c>
      <c r="L7" s="14">
        <v>100</v>
      </c>
      <c r="M7" s="14">
        <f t="shared" ref="M7:M9" si="0">100-L7</f>
        <v>0</v>
      </c>
      <c r="N7" s="14">
        <v>24</v>
      </c>
      <c r="O7" s="14">
        <v>100</v>
      </c>
      <c r="P7" s="14">
        <f t="shared" ref="P7:P9" si="1">100-O7</f>
        <v>0</v>
      </c>
      <c r="Q7" s="14">
        <v>20</v>
      </c>
    </row>
    <row r="8" spans="1:23" x14ac:dyDescent="0.2">
      <c r="A8" s="14" t="s">
        <v>12</v>
      </c>
      <c r="B8" s="14">
        <f>1/25 *100</f>
        <v>4</v>
      </c>
      <c r="C8" s="14">
        <f>24/25 *100</f>
        <v>96</v>
      </c>
      <c r="D8" s="14">
        <v>25</v>
      </c>
      <c r="E8" s="14">
        <v>100</v>
      </c>
      <c r="F8" s="14">
        <v>0</v>
      </c>
      <c r="G8" s="14">
        <v>25</v>
      </c>
      <c r="H8" s="14">
        <v>100</v>
      </c>
      <c r="I8" s="14">
        <v>0</v>
      </c>
      <c r="J8" s="14">
        <v>20</v>
      </c>
      <c r="K8" s="14" t="s">
        <v>12</v>
      </c>
      <c r="L8" s="14">
        <f>22/22 *100</f>
        <v>100</v>
      </c>
      <c r="M8" s="14">
        <f t="shared" si="0"/>
        <v>0</v>
      </c>
      <c r="N8" s="14">
        <v>22</v>
      </c>
      <c r="O8" s="14">
        <v>100</v>
      </c>
      <c r="P8" s="14">
        <f t="shared" si="1"/>
        <v>0</v>
      </c>
      <c r="Q8" s="14">
        <v>23</v>
      </c>
    </row>
    <row r="9" spans="1:23" x14ac:dyDescent="0.2">
      <c r="A9" s="14" t="s">
        <v>13</v>
      </c>
      <c r="B9" s="14">
        <f>0</f>
        <v>0</v>
      </c>
      <c r="C9" s="14">
        <v>100</v>
      </c>
      <c r="D9" s="14">
        <v>21</v>
      </c>
      <c r="E9" s="14">
        <v>100</v>
      </c>
      <c r="F9" s="14">
        <v>0</v>
      </c>
      <c r="G9" s="14">
        <v>22</v>
      </c>
      <c r="H9" s="14">
        <v>100</v>
      </c>
      <c r="I9" s="14">
        <v>0</v>
      </c>
      <c r="J9" s="14">
        <v>28</v>
      </c>
      <c r="K9" s="14" t="s">
        <v>13</v>
      </c>
      <c r="L9" s="14">
        <f>27/27 *100</f>
        <v>100</v>
      </c>
      <c r="M9" s="14">
        <f t="shared" si="0"/>
        <v>0</v>
      </c>
      <c r="N9" s="14">
        <v>27</v>
      </c>
      <c r="O9" s="14">
        <v>100</v>
      </c>
      <c r="P9" s="14">
        <f t="shared" si="1"/>
        <v>0</v>
      </c>
      <c r="Q9" s="14">
        <v>26</v>
      </c>
    </row>
    <row r="10" spans="1:23" x14ac:dyDescent="0.2">
      <c r="A10" s="14" t="s">
        <v>14</v>
      </c>
      <c r="B10" s="14"/>
      <c r="C10" s="14"/>
      <c r="D10" s="14"/>
      <c r="E10" s="14"/>
      <c r="F10" s="14"/>
      <c r="G10" s="14"/>
      <c r="H10" s="14"/>
      <c r="I10" s="14"/>
      <c r="J10" s="14"/>
      <c r="K10" s="14" t="s">
        <v>14</v>
      </c>
      <c r="L10" s="14"/>
      <c r="M10" s="14"/>
      <c r="N10" s="14"/>
      <c r="O10" s="14"/>
      <c r="P10" s="14"/>
      <c r="Q10" s="14"/>
    </row>
    <row r="11" spans="1:23" x14ac:dyDescent="0.2">
      <c r="A11" s="14" t="s">
        <v>15</v>
      </c>
      <c r="B11" s="14">
        <f>SUM(B6:B10)</f>
        <v>16.347826086956523</v>
      </c>
      <c r="C11" s="14">
        <f t="shared" ref="C11:Q11" si="2">SUM(C6:C10)</f>
        <v>383.6521739130435</v>
      </c>
      <c r="D11" s="14">
        <f t="shared" si="2"/>
        <v>94</v>
      </c>
      <c r="E11" s="14">
        <f t="shared" si="2"/>
        <v>400</v>
      </c>
      <c r="F11" s="14">
        <f t="shared" si="2"/>
        <v>0</v>
      </c>
      <c r="G11" s="14">
        <f t="shared" si="2"/>
        <v>95</v>
      </c>
      <c r="H11" s="14">
        <f t="shared" si="2"/>
        <v>400</v>
      </c>
      <c r="I11" s="14">
        <f t="shared" si="2"/>
        <v>0</v>
      </c>
      <c r="J11" s="14">
        <f t="shared" si="2"/>
        <v>91</v>
      </c>
      <c r="K11" s="14" t="s">
        <v>15</v>
      </c>
      <c r="L11" s="14">
        <f t="shared" si="2"/>
        <v>396</v>
      </c>
      <c r="M11" s="14">
        <f t="shared" si="2"/>
        <v>4</v>
      </c>
      <c r="N11" s="14">
        <f t="shared" si="2"/>
        <v>98</v>
      </c>
      <c r="O11" s="14">
        <f t="shared" si="2"/>
        <v>400</v>
      </c>
      <c r="P11" s="14">
        <f t="shared" si="2"/>
        <v>0</v>
      </c>
      <c r="Q11" s="14">
        <f t="shared" si="2"/>
        <v>89</v>
      </c>
    </row>
    <row r="12" spans="1:23" x14ac:dyDescent="0.2">
      <c r="A12" s="14" t="s">
        <v>34</v>
      </c>
      <c r="B12" s="14">
        <f>AVERAGEA(B6:B10)</f>
        <v>4.0869565217391308</v>
      </c>
      <c r="C12" s="14">
        <f t="shared" ref="C12:P12" si="3">AVERAGEA(C6:C10)</f>
        <v>95.913043478260875</v>
      </c>
      <c r="E12" s="14">
        <f t="shared" si="3"/>
        <v>100</v>
      </c>
      <c r="F12" s="14">
        <f t="shared" si="3"/>
        <v>0</v>
      </c>
      <c r="G12" s="14"/>
      <c r="H12" s="14">
        <f t="shared" si="3"/>
        <v>100</v>
      </c>
      <c r="I12" s="14">
        <f t="shared" si="3"/>
        <v>0</v>
      </c>
      <c r="J12" s="14"/>
      <c r="K12" s="14" t="s">
        <v>34</v>
      </c>
      <c r="L12" s="14">
        <f t="shared" si="3"/>
        <v>99</v>
      </c>
      <c r="M12" s="14">
        <f t="shared" si="3"/>
        <v>1</v>
      </c>
      <c r="N12" s="14"/>
      <c r="O12" s="14">
        <f t="shared" si="3"/>
        <v>100</v>
      </c>
      <c r="P12" s="14">
        <f t="shared" si="3"/>
        <v>0</v>
      </c>
      <c r="Q12" s="14"/>
    </row>
    <row r="13" spans="1:23" x14ac:dyDescent="0.2">
      <c r="A13" s="14" t="s">
        <v>17</v>
      </c>
      <c r="B13" s="14">
        <f>_xlfn.STDEV.P(B6:B9)</f>
        <v>2.8324343434612742</v>
      </c>
      <c r="C13" s="14">
        <f t="shared" ref="C13" si="4">_xlfn.STDEV.P(C6:C9)</f>
        <v>2.8324343434612747</v>
      </c>
      <c r="E13" s="14">
        <f>_xlfn.STDEV.P(E6:E9)</f>
        <v>0</v>
      </c>
      <c r="F13" s="14">
        <f t="shared" ref="F13" si="5">_xlfn.STDEV.P(F6:F9)</f>
        <v>0</v>
      </c>
      <c r="G13" s="14"/>
      <c r="H13" s="14">
        <f>_xlfn.STDEV.P(H6:H9)</f>
        <v>0</v>
      </c>
      <c r="I13" s="14">
        <f t="shared" ref="I13:P13" si="6">_xlfn.STDEV.P(I6:I9)</f>
        <v>0</v>
      </c>
      <c r="J13" s="14"/>
      <c r="K13" s="14" t="s">
        <v>17</v>
      </c>
      <c r="L13" s="14">
        <f t="shared" si="6"/>
        <v>1.7320508075688772</v>
      </c>
      <c r="M13" s="14">
        <f t="shared" si="6"/>
        <v>1.7320508075688772</v>
      </c>
      <c r="N13" s="14"/>
      <c r="O13" s="14">
        <f t="shared" si="6"/>
        <v>0</v>
      </c>
      <c r="P13" s="14">
        <f t="shared" si="6"/>
        <v>0</v>
      </c>
      <c r="Q13" s="14"/>
    </row>
    <row r="14" spans="1:23" x14ac:dyDescent="0.2">
      <c r="A14" s="14" t="s">
        <v>18</v>
      </c>
      <c r="B14" s="14"/>
      <c r="C14" s="14"/>
      <c r="D14" s="14"/>
      <c r="E14" s="14">
        <f>((E12-B12)/(100-B12)) *100</f>
        <v>100</v>
      </c>
      <c r="F14" s="14"/>
      <c r="G14" s="14"/>
      <c r="H14" s="14">
        <f>((H12-B12)/(100-B12)) *100</f>
        <v>100</v>
      </c>
      <c r="I14" s="14"/>
      <c r="J14" s="14"/>
      <c r="K14" s="14" t="s">
        <v>18</v>
      </c>
      <c r="L14" s="14">
        <f>((L12-B12)/(100-B12)) *100</f>
        <v>98.957388939256575</v>
      </c>
      <c r="M14" s="14"/>
      <c r="N14" s="14"/>
      <c r="O14" s="14">
        <f>((O12-B12)/(100-B12)) *100</f>
        <v>100</v>
      </c>
      <c r="P14" s="14"/>
      <c r="Q14" s="14"/>
    </row>
    <row r="15" spans="1:23" x14ac:dyDescent="0.2">
      <c r="A15" s="15" t="s">
        <v>38</v>
      </c>
      <c r="B15" s="14">
        <v>0.57999999999999996</v>
      </c>
      <c r="C15" s="14"/>
      <c r="D15" s="14"/>
      <c r="E15" s="13">
        <v>0</v>
      </c>
      <c r="F15" s="14"/>
      <c r="G15" s="14"/>
      <c r="H15" s="13">
        <v>0</v>
      </c>
      <c r="K15" s="15" t="s">
        <v>38</v>
      </c>
      <c r="L15" s="13">
        <v>0.34725422045751447</v>
      </c>
      <c r="O15" s="13">
        <v>0</v>
      </c>
      <c r="P15" s="14"/>
      <c r="Q15" s="14"/>
    </row>
    <row r="16" spans="1:23" x14ac:dyDescent="0.2">
      <c r="A16" s="14" t="s">
        <v>19</v>
      </c>
      <c r="B16" s="14"/>
      <c r="C16" s="14"/>
      <c r="D16" s="14"/>
      <c r="E16" s="14"/>
      <c r="F16" s="14"/>
      <c r="G16" s="14"/>
      <c r="H16" s="14"/>
      <c r="I16" s="14"/>
      <c r="J16" s="14"/>
      <c r="K16" s="14" t="s">
        <v>19</v>
      </c>
      <c r="L16" s="14"/>
      <c r="M16" s="14"/>
      <c r="N16" s="14"/>
      <c r="O16" s="14"/>
      <c r="P16" s="14"/>
      <c r="Q16" s="14"/>
    </row>
    <row r="17" spans="1:17" x14ac:dyDescent="0.2">
      <c r="A17" s="14" t="s">
        <v>10</v>
      </c>
      <c r="B17" s="14">
        <f>2/24 *100</f>
        <v>8.3333333333333321</v>
      </c>
      <c r="C17" s="14">
        <f>22/24 *100</f>
        <v>91.666666666666657</v>
      </c>
      <c r="D17" s="14">
        <v>24</v>
      </c>
      <c r="E17" s="14">
        <v>100</v>
      </c>
      <c r="F17" s="14">
        <v>0</v>
      </c>
      <c r="G17" s="14">
        <v>24</v>
      </c>
      <c r="H17" s="14">
        <v>100</v>
      </c>
      <c r="I17" s="14">
        <v>0</v>
      </c>
      <c r="J17" s="14">
        <v>19</v>
      </c>
      <c r="K17" s="14" t="s">
        <v>10</v>
      </c>
      <c r="L17" s="14">
        <v>100</v>
      </c>
      <c r="M17" s="14">
        <v>0</v>
      </c>
      <c r="N17" s="14">
        <v>25</v>
      </c>
      <c r="O17" s="14">
        <v>100</v>
      </c>
      <c r="P17" s="14">
        <f>100-O17</f>
        <v>0</v>
      </c>
      <c r="Q17" s="14">
        <v>20</v>
      </c>
    </row>
    <row r="18" spans="1:17" x14ac:dyDescent="0.2">
      <c r="A18" s="14" t="s">
        <v>11</v>
      </c>
      <c r="B18" s="14">
        <v>0</v>
      </c>
      <c r="C18" s="14">
        <v>100</v>
      </c>
      <c r="D18" s="14">
        <v>22</v>
      </c>
      <c r="E18" s="14">
        <v>100</v>
      </c>
      <c r="F18" s="14">
        <v>0</v>
      </c>
      <c r="G18" s="14">
        <v>24</v>
      </c>
      <c r="H18" s="14">
        <v>100</v>
      </c>
      <c r="I18" s="14">
        <v>0</v>
      </c>
      <c r="J18" s="14">
        <v>24</v>
      </c>
      <c r="K18" s="14" t="s">
        <v>11</v>
      </c>
      <c r="L18" s="14">
        <v>100</v>
      </c>
      <c r="M18" s="14">
        <v>0</v>
      </c>
      <c r="N18" s="14">
        <v>24</v>
      </c>
      <c r="O18" s="14">
        <v>100</v>
      </c>
      <c r="P18" s="14">
        <f t="shared" ref="P18:P20" si="7">100-O18</f>
        <v>0</v>
      </c>
      <c r="Q18" s="14">
        <v>19</v>
      </c>
    </row>
    <row r="19" spans="1:17" x14ac:dyDescent="0.2">
      <c r="A19" s="14" t="s">
        <v>12</v>
      </c>
      <c r="B19" s="14">
        <v>0</v>
      </c>
      <c r="C19" s="14">
        <v>100</v>
      </c>
      <c r="D19" s="14">
        <v>24</v>
      </c>
      <c r="E19" s="14">
        <v>100</v>
      </c>
      <c r="F19" s="14">
        <v>0</v>
      </c>
      <c r="G19" s="14">
        <v>25</v>
      </c>
      <c r="H19" s="14">
        <v>100</v>
      </c>
      <c r="I19" s="14">
        <v>0</v>
      </c>
      <c r="J19" s="14">
        <v>18</v>
      </c>
      <c r="K19" s="14" t="s">
        <v>12</v>
      </c>
      <c r="L19" s="14">
        <v>100</v>
      </c>
      <c r="M19" s="14">
        <v>0</v>
      </c>
      <c r="N19" s="14">
        <v>21</v>
      </c>
      <c r="O19" s="14">
        <v>100</v>
      </c>
      <c r="P19" s="14">
        <f t="shared" si="7"/>
        <v>0</v>
      </c>
      <c r="Q19" s="14">
        <v>23</v>
      </c>
    </row>
    <row r="20" spans="1:17" x14ac:dyDescent="0.2">
      <c r="A20" s="14" t="s">
        <v>13</v>
      </c>
      <c r="B20" s="14">
        <f>1/21 *100</f>
        <v>4.7619047619047619</v>
      </c>
      <c r="C20" s="14">
        <f>20/21 *100</f>
        <v>95.238095238095227</v>
      </c>
      <c r="D20" s="14">
        <v>21</v>
      </c>
      <c r="E20" s="14">
        <v>100</v>
      </c>
      <c r="F20" s="14">
        <v>0</v>
      </c>
      <c r="G20" s="14">
        <v>22</v>
      </c>
      <c r="H20" s="14">
        <v>100</v>
      </c>
      <c r="I20" s="14">
        <v>0</v>
      </c>
      <c r="J20" s="14">
        <v>28</v>
      </c>
      <c r="K20" s="14" t="s">
        <v>13</v>
      </c>
      <c r="L20" s="14">
        <v>100</v>
      </c>
      <c r="M20" s="14">
        <v>0</v>
      </c>
      <c r="N20" s="14">
        <v>27</v>
      </c>
      <c r="O20" s="14">
        <v>100</v>
      </c>
      <c r="P20" s="14">
        <f t="shared" si="7"/>
        <v>0</v>
      </c>
      <c r="Q20" s="14">
        <v>26</v>
      </c>
    </row>
    <row r="21" spans="1:17" x14ac:dyDescent="0.2">
      <c r="A21" s="14" t="s">
        <v>14</v>
      </c>
      <c r="B21" s="14"/>
      <c r="C21" s="14"/>
      <c r="D21" s="14"/>
      <c r="E21" s="14"/>
      <c r="F21" s="14"/>
      <c r="G21" s="14"/>
      <c r="H21" s="14"/>
      <c r="I21" s="14"/>
      <c r="J21" s="14"/>
      <c r="K21" s="14" t="s">
        <v>14</v>
      </c>
      <c r="L21" s="14"/>
      <c r="M21" s="14"/>
      <c r="N21" s="14"/>
      <c r="O21" s="14"/>
      <c r="P21" s="14"/>
      <c r="Q21" s="14"/>
    </row>
    <row r="22" spans="1:17" x14ac:dyDescent="0.2">
      <c r="A22" s="14" t="s">
        <v>15</v>
      </c>
      <c r="B22" s="14">
        <f>SUM(B17:B21)</f>
        <v>13.095238095238095</v>
      </c>
      <c r="C22" s="14">
        <f t="shared" ref="C22:Q22" si="8">SUM(C17:C21)</f>
        <v>386.90476190476187</v>
      </c>
      <c r="D22" s="14">
        <f t="shared" si="8"/>
        <v>91</v>
      </c>
      <c r="E22" s="14">
        <f t="shared" si="8"/>
        <v>400</v>
      </c>
      <c r="F22" s="14">
        <f t="shared" si="8"/>
        <v>0</v>
      </c>
      <c r="G22" s="14">
        <f t="shared" si="8"/>
        <v>95</v>
      </c>
      <c r="H22" s="14">
        <f t="shared" si="8"/>
        <v>400</v>
      </c>
      <c r="I22" s="14">
        <f t="shared" si="8"/>
        <v>0</v>
      </c>
      <c r="J22" s="14">
        <f t="shared" si="8"/>
        <v>89</v>
      </c>
      <c r="K22" s="14" t="s">
        <v>15</v>
      </c>
      <c r="L22" s="14">
        <f t="shared" si="8"/>
        <v>400</v>
      </c>
      <c r="M22" s="14">
        <f t="shared" si="8"/>
        <v>0</v>
      </c>
      <c r="N22" s="14">
        <f t="shared" si="8"/>
        <v>97</v>
      </c>
      <c r="O22" s="14">
        <f t="shared" si="8"/>
        <v>400</v>
      </c>
      <c r="P22" s="14">
        <f t="shared" si="8"/>
        <v>0</v>
      </c>
      <c r="Q22" s="14">
        <f t="shared" si="8"/>
        <v>88</v>
      </c>
    </row>
    <row r="23" spans="1:17" x14ac:dyDescent="0.2">
      <c r="A23" s="14" t="s">
        <v>16</v>
      </c>
      <c r="B23" s="14">
        <f>AVERAGE(B17:B20)</f>
        <v>3.2738095238095237</v>
      </c>
      <c r="C23" s="14">
        <f t="shared" ref="C23" si="9">AVERAGE(C17:C20)</f>
        <v>96.726190476190467</v>
      </c>
      <c r="E23" s="14">
        <f>AVERAGE(E17:E21)</f>
        <v>100</v>
      </c>
      <c r="F23" s="14">
        <f t="shared" ref="F23" si="10">AVERAGE(F17:F20)</f>
        <v>0</v>
      </c>
      <c r="G23" s="14"/>
      <c r="H23" s="14">
        <f t="shared" ref="H23:P23" si="11">AVERAGE(H17:H20)</f>
        <v>100</v>
      </c>
      <c r="I23" s="14">
        <f t="shared" si="11"/>
        <v>0</v>
      </c>
      <c r="J23" s="14"/>
      <c r="K23" s="14" t="s">
        <v>16</v>
      </c>
      <c r="L23" s="14">
        <f t="shared" si="11"/>
        <v>100</v>
      </c>
      <c r="M23" s="14">
        <f t="shared" si="11"/>
        <v>0</v>
      </c>
      <c r="O23" s="14">
        <f t="shared" si="11"/>
        <v>100</v>
      </c>
      <c r="P23" s="14">
        <f t="shared" si="11"/>
        <v>0</v>
      </c>
    </row>
    <row r="24" spans="1:17" x14ac:dyDescent="0.2">
      <c r="A24" s="14" t="s">
        <v>17</v>
      </c>
      <c r="B24" s="14">
        <f>_xlfn.STDEV.P(B17:B20)</f>
        <v>3.5088768221879745</v>
      </c>
      <c r="C24" s="14">
        <f t="shared" ref="C24" si="12">_xlfn.STDEV.P(C17:C20)</f>
        <v>3.5088768221879794</v>
      </c>
      <c r="E24" s="14">
        <f>_xlfn.STDEV.P(E17:E21)</f>
        <v>0</v>
      </c>
      <c r="F24" s="14">
        <f t="shared" ref="F24" si="13">_xlfn.STDEV.P(F17:F20)</f>
        <v>0</v>
      </c>
      <c r="G24" s="14"/>
      <c r="H24" s="14">
        <f t="shared" ref="H24:P24" si="14">_xlfn.STDEV.P(H17:H20)</f>
        <v>0</v>
      </c>
      <c r="I24" s="14">
        <f t="shared" si="14"/>
        <v>0</v>
      </c>
      <c r="J24" s="14"/>
      <c r="K24" s="14" t="s">
        <v>17</v>
      </c>
      <c r="L24" s="14">
        <f t="shared" si="14"/>
        <v>0</v>
      </c>
      <c r="M24" s="14">
        <f t="shared" si="14"/>
        <v>0</v>
      </c>
      <c r="O24" s="14">
        <f t="shared" si="14"/>
        <v>0</v>
      </c>
      <c r="P24" s="14">
        <f t="shared" si="14"/>
        <v>0</v>
      </c>
    </row>
    <row r="25" spans="1:17" x14ac:dyDescent="0.2">
      <c r="A25" s="14" t="s">
        <v>18</v>
      </c>
      <c r="B25" s="14"/>
      <c r="C25" s="14"/>
      <c r="D25" s="14"/>
      <c r="E25" s="14">
        <f>((E23-B23)/(100-B23)) *100</f>
        <v>100</v>
      </c>
      <c r="F25" s="14"/>
      <c r="G25" s="14"/>
      <c r="H25" s="14">
        <f>((H23-B23)/(100-B23)) *100</f>
        <v>100</v>
      </c>
      <c r="I25" s="14"/>
      <c r="J25" s="14"/>
      <c r="K25" s="14" t="s">
        <v>18</v>
      </c>
      <c r="L25" s="14">
        <f>((L23-B23)/(100-B23) *100)</f>
        <v>100</v>
      </c>
      <c r="M25" s="14"/>
      <c r="N25" s="14"/>
      <c r="O25" s="14">
        <f>((O23-B23)/(100-B23)) *100</f>
        <v>100</v>
      </c>
      <c r="P25" s="14"/>
      <c r="Q25" s="14"/>
    </row>
    <row r="26" spans="1:17" x14ac:dyDescent="0.2">
      <c r="A26" s="15" t="s">
        <v>38</v>
      </c>
      <c r="B26" s="13">
        <v>0.68</v>
      </c>
      <c r="E26" s="13">
        <v>0</v>
      </c>
      <c r="H26" s="13">
        <v>0</v>
      </c>
      <c r="K26" s="15" t="s">
        <v>38</v>
      </c>
      <c r="L26" s="13">
        <v>0</v>
      </c>
      <c r="O26" s="13">
        <v>0</v>
      </c>
    </row>
    <row r="27" spans="1:17" x14ac:dyDescent="0.2">
      <c r="A27" s="10" t="s">
        <v>20</v>
      </c>
      <c r="B27" s="14"/>
      <c r="C27" s="14"/>
      <c r="D27" s="14"/>
      <c r="E27" s="14"/>
      <c r="F27" s="14"/>
      <c r="G27" s="14"/>
      <c r="H27" s="14"/>
      <c r="I27" s="14"/>
      <c r="J27" s="14"/>
      <c r="K27" s="10" t="s">
        <v>20</v>
      </c>
      <c r="L27" s="14"/>
      <c r="M27" s="14"/>
      <c r="N27" s="14"/>
      <c r="O27" s="14"/>
      <c r="P27" s="14"/>
      <c r="Q27" s="14"/>
    </row>
    <row r="28" spans="1:17" x14ac:dyDescent="0.2">
      <c r="A28" s="14" t="s">
        <v>9</v>
      </c>
      <c r="B28" s="14"/>
      <c r="C28" s="14"/>
      <c r="D28" s="14"/>
      <c r="E28" s="14"/>
      <c r="F28" s="14"/>
      <c r="G28" s="14"/>
      <c r="H28" s="14"/>
      <c r="I28" s="14"/>
      <c r="J28" s="14"/>
      <c r="K28" s="14" t="s">
        <v>9</v>
      </c>
      <c r="L28" s="14"/>
      <c r="M28" s="14"/>
      <c r="N28" s="14"/>
      <c r="O28" s="14"/>
      <c r="P28" s="14"/>
      <c r="Q28" s="14"/>
    </row>
    <row r="29" spans="1:17" x14ac:dyDescent="0.2">
      <c r="A29" s="14" t="s">
        <v>10</v>
      </c>
      <c r="B29" s="14">
        <v>0</v>
      </c>
      <c r="C29" s="14">
        <v>100</v>
      </c>
      <c r="D29" s="14">
        <v>22</v>
      </c>
      <c r="E29" s="14">
        <f>3/G29 *100</f>
        <v>15.789473684210526</v>
      </c>
      <c r="F29" s="14">
        <f>16/G29 *100</f>
        <v>84.210526315789465</v>
      </c>
      <c r="G29" s="14">
        <v>19</v>
      </c>
      <c r="H29" s="14">
        <f xml:space="preserve"> 1/15  *100</f>
        <v>6.666666666666667</v>
      </c>
      <c r="I29" s="14">
        <f>14/15  *100</f>
        <v>93.333333333333329</v>
      </c>
      <c r="J29" s="14">
        <v>15</v>
      </c>
      <c r="K29" s="14" t="s">
        <v>10</v>
      </c>
      <c r="L29" s="14">
        <f>1/N29 *100</f>
        <v>4.1666666666666661</v>
      </c>
      <c r="M29" s="14">
        <f>100-L29</f>
        <v>95.833333333333329</v>
      </c>
      <c r="N29" s="14">
        <v>24</v>
      </c>
      <c r="O29" s="14">
        <f>4/Q29 *100</f>
        <v>17.391304347826086</v>
      </c>
      <c r="P29" s="14">
        <f>100-O29</f>
        <v>82.608695652173907</v>
      </c>
      <c r="Q29" s="14">
        <v>23</v>
      </c>
    </row>
    <row r="30" spans="1:17" x14ac:dyDescent="0.2">
      <c r="A30" s="14" t="s">
        <v>11</v>
      </c>
      <c r="B30" s="14">
        <v>0</v>
      </c>
      <c r="C30" s="14">
        <v>100</v>
      </c>
      <c r="D30" s="14">
        <v>25</v>
      </c>
      <c r="E30" s="14">
        <f>0</f>
        <v>0</v>
      </c>
      <c r="F30" s="14">
        <v>100</v>
      </c>
      <c r="G30" s="14">
        <v>21</v>
      </c>
      <c r="H30" s="14">
        <f>3/16 *100</f>
        <v>18.75</v>
      </c>
      <c r="I30" s="14">
        <f>13/16 *100</f>
        <v>81.25</v>
      </c>
      <c r="J30" s="14">
        <v>16</v>
      </c>
      <c r="K30" s="14" t="s">
        <v>11</v>
      </c>
      <c r="L30" s="14">
        <f>1/N30 *100</f>
        <v>4.5454545454545459</v>
      </c>
      <c r="M30" s="14">
        <f t="shared" ref="M30:M32" si="15">100-L30</f>
        <v>95.454545454545453</v>
      </c>
      <c r="N30" s="14">
        <v>22</v>
      </c>
      <c r="O30" s="14">
        <f>5/Q30 *100</f>
        <v>25</v>
      </c>
      <c r="P30" s="14">
        <f t="shared" ref="P30:P31" si="16">100-O30</f>
        <v>75</v>
      </c>
      <c r="Q30" s="14">
        <v>20</v>
      </c>
    </row>
    <row r="31" spans="1:17" x14ac:dyDescent="0.2">
      <c r="A31" s="14" t="s">
        <v>12</v>
      </c>
      <c r="B31" s="14">
        <v>0</v>
      </c>
      <c r="C31" s="14">
        <v>100</v>
      </c>
      <c r="D31" s="14">
        <v>25</v>
      </c>
      <c r="E31" s="14">
        <v>0</v>
      </c>
      <c r="F31" s="14">
        <v>100</v>
      </c>
      <c r="G31" s="14">
        <v>19</v>
      </c>
      <c r="H31" s="14">
        <v>0</v>
      </c>
      <c r="I31" s="14">
        <v>100</v>
      </c>
      <c r="J31" s="14">
        <v>21</v>
      </c>
      <c r="K31" s="14" t="s">
        <v>12</v>
      </c>
      <c r="L31" s="14">
        <f>0/N31 *100</f>
        <v>0</v>
      </c>
      <c r="M31" s="14">
        <f t="shared" si="15"/>
        <v>100</v>
      </c>
      <c r="N31" s="14">
        <v>24</v>
      </c>
      <c r="O31" s="14">
        <f>6/Q31 *100</f>
        <v>21.428571428571427</v>
      </c>
      <c r="P31" s="14">
        <f t="shared" si="16"/>
        <v>78.571428571428569</v>
      </c>
      <c r="Q31" s="14">
        <v>28</v>
      </c>
    </row>
    <row r="32" spans="1:17" x14ac:dyDescent="0.2">
      <c r="A32" s="14" t="s">
        <v>13</v>
      </c>
      <c r="B32" s="14"/>
      <c r="C32" s="14"/>
      <c r="D32" s="14"/>
      <c r="E32" s="14">
        <f>1/G32 *100</f>
        <v>4.7619047619047619</v>
      </c>
      <c r="F32" s="14">
        <f>20/G32 *100</f>
        <v>95.238095238095227</v>
      </c>
      <c r="G32" s="14">
        <v>21</v>
      </c>
      <c r="H32" s="14">
        <f>3/J32 *100</f>
        <v>15</v>
      </c>
      <c r="I32" s="14">
        <f>17/J32 *100</f>
        <v>85</v>
      </c>
      <c r="J32" s="14">
        <v>20</v>
      </c>
      <c r="K32" s="14" t="s">
        <v>13</v>
      </c>
      <c r="L32" s="14">
        <f>1/N32 *100</f>
        <v>4.7619047619047619</v>
      </c>
      <c r="M32" s="14">
        <f t="shared" si="15"/>
        <v>95.238095238095241</v>
      </c>
      <c r="N32" s="14">
        <v>21</v>
      </c>
      <c r="O32" s="14"/>
      <c r="P32" s="14"/>
      <c r="Q32" s="14"/>
    </row>
    <row r="33" spans="1:17" x14ac:dyDescent="0.2">
      <c r="A33" s="14" t="s">
        <v>14</v>
      </c>
      <c r="B33" s="14"/>
      <c r="C33" s="14"/>
      <c r="D33" s="14"/>
      <c r="E33" s="14">
        <v>0</v>
      </c>
      <c r="F33" s="14">
        <v>100</v>
      </c>
      <c r="G33" s="14">
        <v>26</v>
      </c>
      <c r="H33" s="14">
        <f>4/J33 *100</f>
        <v>19.047619047619047</v>
      </c>
      <c r="I33" s="14">
        <f>100-H33</f>
        <v>80.952380952380949</v>
      </c>
      <c r="J33" s="14">
        <v>21</v>
      </c>
      <c r="K33" s="14" t="s">
        <v>14</v>
      </c>
      <c r="L33" s="14"/>
      <c r="M33" s="14"/>
      <c r="N33" s="14"/>
      <c r="O33" s="14"/>
      <c r="P33" s="14"/>
      <c r="Q33" s="14"/>
    </row>
    <row r="34" spans="1:17" x14ac:dyDescent="0.2">
      <c r="A34" s="14" t="s">
        <v>15</v>
      </c>
      <c r="B34" s="14">
        <f>SUM(B29:B33)</f>
        <v>0</v>
      </c>
      <c r="C34" s="14">
        <f t="shared" ref="C34:Q34" si="17">SUM(C29:C33)</f>
        <v>300</v>
      </c>
      <c r="D34" s="14">
        <f t="shared" si="17"/>
        <v>72</v>
      </c>
      <c r="E34" s="14">
        <f t="shared" si="17"/>
        <v>20.551378446115287</v>
      </c>
      <c r="F34" s="14">
        <f t="shared" si="17"/>
        <v>479.44862155388472</v>
      </c>
      <c r="G34" s="14">
        <f t="shared" si="17"/>
        <v>106</v>
      </c>
      <c r="H34" s="14">
        <f t="shared" si="17"/>
        <v>59.464285714285722</v>
      </c>
      <c r="I34" s="14">
        <f t="shared" si="17"/>
        <v>440.53571428571428</v>
      </c>
      <c r="J34" s="14">
        <f t="shared" si="17"/>
        <v>93</v>
      </c>
      <c r="K34" s="14" t="s">
        <v>15</v>
      </c>
      <c r="L34" s="14">
        <f t="shared" si="17"/>
        <v>13.474025974025974</v>
      </c>
      <c r="M34" s="14">
        <f t="shared" si="17"/>
        <v>386.52597402597399</v>
      </c>
      <c r="N34" s="14">
        <f t="shared" si="17"/>
        <v>91</v>
      </c>
      <c r="O34" s="14">
        <f t="shared" si="17"/>
        <v>63.81987577639751</v>
      </c>
      <c r="P34" s="14">
        <f t="shared" si="17"/>
        <v>236.18012422360249</v>
      </c>
      <c r="Q34" s="14">
        <f t="shared" si="17"/>
        <v>71</v>
      </c>
    </row>
    <row r="35" spans="1:17" x14ac:dyDescent="0.2">
      <c r="A35" s="14" t="s">
        <v>34</v>
      </c>
      <c r="B35" s="14">
        <f>AVERAGE(B29:B32)</f>
        <v>0</v>
      </c>
      <c r="C35" s="14">
        <f t="shared" ref="C35:F35" si="18">AVERAGE(C29:C32)</f>
        <v>100</v>
      </c>
      <c r="E35" s="14">
        <f>AVERAGE(E29:E33)</f>
        <v>4.110275689223057</v>
      </c>
      <c r="F35" s="14">
        <f t="shared" si="18"/>
        <v>94.86215538847118</v>
      </c>
      <c r="G35" s="14"/>
      <c r="H35" s="14">
        <f>AVERAGE(H29:H33)</f>
        <v>11.892857142857144</v>
      </c>
      <c r="I35" s="14">
        <f>AVERAGE(I29:I33)</f>
        <v>88.107142857142861</v>
      </c>
      <c r="J35" s="14"/>
      <c r="K35" s="14" t="s">
        <v>34</v>
      </c>
      <c r="L35" s="14">
        <f t="shared" ref="L35:Q35" si="19">AVERAGE(L29:L32)</f>
        <v>3.3685064935064934</v>
      </c>
      <c r="M35" s="14">
        <f t="shared" si="19"/>
        <v>96.631493506493499</v>
      </c>
      <c r="N35" s="14"/>
      <c r="O35" s="14">
        <f t="shared" si="19"/>
        <v>21.273291925465838</v>
      </c>
      <c r="P35" s="14">
        <f t="shared" si="19"/>
        <v>78.726708074534159</v>
      </c>
      <c r="Q35" s="14">
        <f t="shared" si="19"/>
        <v>23.666666666666668</v>
      </c>
    </row>
    <row r="36" spans="1:17" x14ac:dyDescent="0.2">
      <c r="A36" s="14" t="s">
        <v>17</v>
      </c>
      <c r="B36" s="14">
        <f>_xlfn.STDEV.P(B29:B32)</f>
        <v>0</v>
      </c>
      <c r="C36" s="14">
        <f t="shared" ref="C36:F36" si="20">_xlfn.STDEV.P(C29:C32)</f>
        <v>0</v>
      </c>
      <c r="E36" s="14">
        <f>_xlfn.STDEV.P(E29:E33)</f>
        <v>6.1239102700600965</v>
      </c>
      <c r="F36" s="14">
        <f t="shared" si="20"/>
        <v>6.449678813262044</v>
      </c>
      <c r="G36" s="14"/>
      <c r="H36" s="14">
        <f>_xlfn.STDEV.P(H29:H33)</f>
        <v>7.4379900608379863</v>
      </c>
      <c r="I36" s="14">
        <f>_xlfn.STDEV.P(I29:I33)</f>
        <v>7.4379900608379899</v>
      </c>
      <c r="J36" s="14"/>
      <c r="K36" s="14" t="s">
        <v>17</v>
      </c>
      <c r="L36" s="14">
        <f t="shared" ref="L36:Q36" si="21">_xlfn.STDEV.P(L29:L32)</f>
        <v>1.9564419944234293</v>
      </c>
      <c r="M36" s="14">
        <f t="shared" si="21"/>
        <v>1.956441994423429</v>
      </c>
      <c r="N36" s="14"/>
      <c r="O36" s="14">
        <f t="shared" si="21"/>
        <v>3.1081769763980316</v>
      </c>
      <c r="P36" s="14">
        <f t="shared" si="21"/>
        <v>3.108176976398016</v>
      </c>
      <c r="Q36" s="14">
        <f t="shared" si="21"/>
        <v>3.2998316455372216</v>
      </c>
    </row>
    <row r="37" spans="1:17" x14ac:dyDescent="0.2">
      <c r="A37" s="14" t="s">
        <v>18</v>
      </c>
      <c r="B37" s="14"/>
      <c r="C37" s="14"/>
      <c r="D37" s="14"/>
      <c r="E37" s="14">
        <f>((E35-B35)/(100-B35)) *100</f>
        <v>4.110275689223057</v>
      </c>
      <c r="F37" s="14"/>
      <c r="G37" s="14"/>
      <c r="H37" s="14">
        <f>((H35-B35)/(100-B35)) *100</f>
        <v>11.892857142857144</v>
      </c>
      <c r="I37" s="14"/>
      <c r="J37" s="14"/>
      <c r="K37" s="14" t="s">
        <v>18</v>
      </c>
      <c r="L37" s="14">
        <f>((L35-B35)/(100-B35)) *100</f>
        <v>3.3685064935064934</v>
      </c>
      <c r="M37" s="14"/>
      <c r="N37" s="14"/>
      <c r="O37" s="14">
        <f>((O35-B35)/(100-B35)) *100</f>
        <v>21.273291925465838</v>
      </c>
      <c r="P37" s="14"/>
      <c r="Q37" s="14"/>
    </row>
    <row r="38" spans="1:17" x14ac:dyDescent="0.2">
      <c r="A38" s="15" t="s">
        <v>38</v>
      </c>
      <c r="B38" s="14">
        <v>0</v>
      </c>
      <c r="C38" s="14"/>
      <c r="D38" s="14"/>
      <c r="E38" s="13">
        <v>1.1793919024427431</v>
      </c>
      <c r="H38" s="13">
        <v>1.5318358836884904</v>
      </c>
      <c r="K38" s="15" t="s">
        <v>38</v>
      </c>
      <c r="L38" s="13">
        <v>0.40744876559338383</v>
      </c>
      <c r="N38" s="14"/>
      <c r="O38" s="13">
        <v>0.73569348736417717</v>
      </c>
      <c r="P38" s="14"/>
      <c r="Q38" s="14"/>
    </row>
    <row r="39" spans="1:17" x14ac:dyDescent="0.2">
      <c r="A39" s="14" t="s">
        <v>19</v>
      </c>
      <c r="B39" s="14"/>
      <c r="C39" s="14"/>
      <c r="D39" s="14"/>
      <c r="E39" s="14"/>
      <c r="F39" s="14"/>
      <c r="G39" s="14"/>
      <c r="H39" s="14"/>
      <c r="I39" s="14"/>
      <c r="J39" s="14"/>
      <c r="K39" s="14" t="s">
        <v>19</v>
      </c>
      <c r="L39" s="14"/>
      <c r="M39" s="14"/>
      <c r="N39" s="14"/>
      <c r="O39" s="14"/>
      <c r="P39" s="14"/>
      <c r="Q39" s="14"/>
    </row>
    <row r="40" spans="1:17" x14ac:dyDescent="0.2">
      <c r="A40" s="14" t="s">
        <v>10</v>
      </c>
      <c r="B40" s="14">
        <f>4/22 *100</f>
        <v>18.181818181818183</v>
      </c>
      <c r="C40" s="14">
        <f xml:space="preserve"> 18/22 *100</f>
        <v>81.818181818181827</v>
      </c>
      <c r="D40" s="14">
        <v>22</v>
      </c>
      <c r="E40" s="14">
        <f>10/G40 *100</f>
        <v>52.631578947368418</v>
      </c>
      <c r="F40" s="14">
        <f>(100-E40)</f>
        <v>47.368421052631582</v>
      </c>
      <c r="G40" s="14">
        <v>19</v>
      </c>
      <c r="H40" s="14">
        <f>8/15 *100</f>
        <v>53.333333333333336</v>
      </c>
      <c r="I40" s="14">
        <f>7/15  *100</f>
        <v>46.666666666666664</v>
      </c>
      <c r="J40" s="14">
        <v>15</v>
      </c>
      <c r="K40" s="14" t="s">
        <v>10</v>
      </c>
      <c r="L40" s="14">
        <f>2/N40 *100</f>
        <v>8.3333333333333321</v>
      </c>
      <c r="M40" s="14">
        <f>100-L40</f>
        <v>91.666666666666671</v>
      </c>
      <c r="N40" s="14">
        <v>24</v>
      </c>
      <c r="O40" s="14">
        <f>10/Q40 *100</f>
        <v>43.478260869565219</v>
      </c>
      <c r="P40" s="14">
        <f>100-O40</f>
        <v>56.521739130434781</v>
      </c>
      <c r="Q40" s="14">
        <v>23</v>
      </c>
    </row>
    <row r="41" spans="1:17" x14ac:dyDescent="0.2">
      <c r="A41" s="14" t="s">
        <v>11</v>
      </c>
      <c r="B41" s="14">
        <f>5/25 *100</f>
        <v>20</v>
      </c>
      <c r="C41" s="14">
        <f>20/25 *100</f>
        <v>80</v>
      </c>
      <c r="D41" s="14">
        <v>25</v>
      </c>
      <c r="E41" s="14">
        <f>10/G41 *100</f>
        <v>47.619047619047613</v>
      </c>
      <c r="F41" s="14">
        <f t="shared" ref="F41:F43" si="22">(100-E41)</f>
        <v>52.380952380952387</v>
      </c>
      <c r="G41" s="14">
        <v>21</v>
      </c>
      <c r="H41" s="14">
        <f>7/16 *100</f>
        <v>43.75</v>
      </c>
      <c r="I41" s="14">
        <f>9/16 *100</f>
        <v>56.25</v>
      </c>
      <c r="J41" s="14">
        <v>16</v>
      </c>
      <c r="K41" s="14" t="s">
        <v>11</v>
      </c>
      <c r="L41" s="14">
        <f>7/N41 *100</f>
        <v>31.818181818181817</v>
      </c>
      <c r="M41" s="14">
        <f t="shared" ref="M41:M43" si="23">100-L41</f>
        <v>68.181818181818187</v>
      </c>
      <c r="N41" s="14">
        <v>22</v>
      </c>
      <c r="O41" s="14">
        <f>11/Q41 *100</f>
        <v>55.000000000000007</v>
      </c>
      <c r="P41" s="14">
        <f t="shared" ref="P41:P42" si="24">100-O41</f>
        <v>44.999999999999993</v>
      </c>
      <c r="Q41" s="14">
        <v>20</v>
      </c>
    </row>
    <row r="42" spans="1:17" x14ac:dyDescent="0.2">
      <c r="A42" s="14" t="s">
        <v>12</v>
      </c>
      <c r="B42" s="14">
        <f>1/25 *100</f>
        <v>4</v>
      </c>
      <c r="C42" s="14">
        <f>24/25 *100</f>
        <v>96</v>
      </c>
      <c r="D42" s="14">
        <v>25</v>
      </c>
      <c r="E42" s="14">
        <f>9/G42 *100</f>
        <v>47.368421052631575</v>
      </c>
      <c r="F42" s="14">
        <f t="shared" si="22"/>
        <v>52.631578947368425</v>
      </c>
      <c r="G42" s="14">
        <v>19</v>
      </c>
      <c r="H42" s="14">
        <f>3/J42 *100</f>
        <v>14.285714285714285</v>
      </c>
      <c r="I42" s="14">
        <f>18/J42 *100</f>
        <v>85.714285714285708</v>
      </c>
      <c r="J42" s="14">
        <v>21</v>
      </c>
      <c r="K42" s="14" t="s">
        <v>12</v>
      </c>
      <c r="L42" s="14">
        <f>5/N42 *100</f>
        <v>20.833333333333336</v>
      </c>
      <c r="M42" s="14">
        <f t="shared" si="23"/>
        <v>79.166666666666657</v>
      </c>
      <c r="N42" s="14">
        <v>24</v>
      </c>
      <c r="O42" s="14">
        <f>12/Q42 *100</f>
        <v>42.857142857142854</v>
      </c>
      <c r="P42" s="14">
        <f t="shared" si="24"/>
        <v>57.142857142857146</v>
      </c>
      <c r="Q42" s="14">
        <v>28</v>
      </c>
    </row>
    <row r="43" spans="1:17" x14ac:dyDescent="0.2">
      <c r="A43" s="14" t="s">
        <v>13</v>
      </c>
      <c r="B43" s="14"/>
      <c r="C43" s="14"/>
      <c r="D43" s="14"/>
      <c r="E43" s="14">
        <f>14/G43 *100</f>
        <v>66.666666666666657</v>
      </c>
      <c r="F43" s="14">
        <f t="shared" si="22"/>
        <v>33.333333333333343</v>
      </c>
      <c r="G43" s="14">
        <v>21</v>
      </c>
      <c r="H43" s="14">
        <f>17/J43 *100</f>
        <v>85</v>
      </c>
      <c r="I43" s="14">
        <f>3/J43 *100</f>
        <v>15</v>
      </c>
      <c r="J43" s="14">
        <v>20</v>
      </c>
      <c r="K43" s="14" t="s">
        <v>13</v>
      </c>
      <c r="L43" s="14">
        <f>3/N43 *100</f>
        <v>14.285714285714285</v>
      </c>
      <c r="M43" s="14">
        <f t="shared" si="23"/>
        <v>85.714285714285722</v>
      </c>
      <c r="N43" s="14">
        <v>21</v>
      </c>
      <c r="O43" s="14"/>
      <c r="P43" s="14"/>
      <c r="Q43" s="14"/>
    </row>
    <row r="44" spans="1:17" x14ac:dyDescent="0.2">
      <c r="A44" s="14" t="s">
        <v>14</v>
      </c>
      <c r="B44" s="14"/>
      <c r="C44" s="14"/>
      <c r="D44" s="14"/>
      <c r="E44" s="14">
        <f>3/26 *100</f>
        <v>11.538461538461538</v>
      </c>
      <c r="F44" s="14">
        <f>23/26 *100</f>
        <v>88.461538461538453</v>
      </c>
      <c r="G44" s="14">
        <v>26</v>
      </c>
      <c r="H44" s="14">
        <f>11/J44 *100</f>
        <v>52.380952380952387</v>
      </c>
      <c r="I44" s="14">
        <f>100-H44</f>
        <v>47.619047619047613</v>
      </c>
      <c r="J44" s="14">
        <v>21</v>
      </c>
      <c r="K44" s="14" t="s">
        <v>14</v>
      </c>
      <c r="L44" s="14"/>
      <c r="M44" s="14"/>
      <c r="N44" s="14"/>
      <c r="O44" s="14"/>
      <c r="P44" s="14"/>
      <c r="Q44" s="14"/>
    </row>
    <row r="45" spans="1:17" x14ac:dyDescent="0.2">
      <c r="A45" s="14" t="s">
        <v>15</v>
      </c>
      <c r="B45" s="14">
        <f>SUM(B40:B43)</f>
        <v>42.181818181818187</v>
      </c>
      <c r="C45" s="14">
        <f t="shared" ref="C45:I45" si="25">SUM(C40:C43)</f>
        <v>257.81818181818181</v>
      </c>
      <c r="D45" s="14">
        <f t="shared" si="25"/>
        <v>72</v>
      </c>
      <c r="E45" s="14">
        <f t="shared" si="25"/>
        <v>214.28571428571425</v>
      </c>
      <c r="F45" s="14">
        <f t="shared" si="25"/>
        <v>185.71428571428575</v>
      </c>
      <c r="G45" s="14">
        <f>SUM(G40:G44)</f>
        <v>106</v>
      </c>
      <c r="H45" s="14">
        <f>SUM(H40:H44)</f>
        <v>248.75</v>
      </c>
      <c r="I45" s="14">
        <f t="shared" si="25"/>
        <v>203.63095238095235</v>
      </c>
      <c r="J45" s="14">
        <f>SUM(J40:J44)</f>
        <v>93</v>
      </c>
      <c r="K45" s="14" t="s">
        <v>15</v>
      </c>
      <c r="L45" s="14">
        <f>SUM(L40:L43)</f>
        <v>75.270562770562776</v>
      </c>
      <c r="M45" s="14">
        <f t="shared" ref="M45:Q45" si="26">SUM(M40:M43)</f>
        <v>324.72943722943728</v>
      </c>
      <c r="N45" s="14">
        <f t="shared" si="26"/>
        <v>91</v>
      </c>
      <c r="O45" s="14">
        <f t="shared" si="26"/>
        <v>141.33540372670808</v>
      </c>
      <c r="P45" s="14">
        <f t="shared" si="26"/>
        <v>158.66459627329192</v>
      </c>
      <c r="Q45" s="14">
        <f t="shared" si="26"/>
        <v>71</v>
      </c>
    </row>
    <row r="46" spans="1:17" x14ac:dyDescent="0.2">
      <c r="A46" s="14" t="s">
        <v>34</v>
      </c>
      <c r="B46" s="14">
        <f>AVERAGE(B40:B43)</f>
        <v>14.060606060606062</v>
      </c>
      <c r="C46" s="14">
        <f t="shared" ref="C46" si="27">AVERAGE(C40:C43)</f>
        <v>85.939393939393938</v>
      </c>
      <c r="E46" s="14">
        <f>AVERAGE(E40:E44)</f>
        <v>45.164835164835161</v>
      </c>
      <c r="F46" s="14">
        <f>AVERAGE(F40:F44)</f>
        <v>54.835164835164846</v>
      </c>
      <c r="G46" s="14"/>
      <c r="H46" s="14">
        <f>AVERAGE(H40:H44)</f>
        <v>49.75</v>
      </c>
      <c r="I46" s="14">
        <f>AVERAGE(I40:I44)</f>
        <v>50.249999999999993</v>
      </c>
      <c r="J46" s="14"/>
      <c r="K46" s="14" t="s">
        <v>34</v>
      </c>
      <c r="L46" s="14">
        <f>AVERAGE(L40:L43)</f>
        <v>18.817640692640694</v>
      </c>
      <c r="M46" s="14">
        <f t="shared" ref="M46:P46" si="28">AVERAGE(M40:M43)</f>
        <v>81.18235930735932</v>
      </c>
      <c r="N46" s="14"/>
      <c r="O46" s="14">
        <f t="shared" si="28"/>
        <v>47.111801242236027</v>
      </c>
      <c r="P46" s="14">
        <f t="shared" si="28"/>
        <v>52.888198757763973</v>
      </c>
      <c r="Q46" s="14"/>
    </row>
    <row r="47" spans="1:17" x14ac:dyDescent="0.2">
      <c r="A47" s="14" t="s">
        <v>17</v>
      </c>
      <c r="B47" s="14">
        <f>_xlfn.STDEV.P(B40:B43)</f>
        <v>7.1525422991185117</v>
      </c>
      <c r="C47" s="14">
        <f t="shared" ref="C47" si="29">_xlfn.STDEV.P(C40:C43)</f>
        <v>7.152542299118509</v>
      </c>
      <c r="E47" s="14">
        <f>_xlfn.STDEV.P(E40:E44)</f>
        <v>18.21918205322585</v>
      </c>
      <c r="F47" s="14">
        <f>_xlfn.STDEV.P(F40:F44)</f>
        <v>18.219182053225833</v>
      </c>
      <c r="G47" s="14"/>
      <c r="H47" s="14">
        <f>_xlfn.STDEV.P(H40:H44)</f>
        <v>22.609910435174701</v>
      </c>
      <c r="I47" s="14">
        <f>_xlfn.STDEV.P(I40:I44)</f>
        <v>22.60991043517469</v>
      </c>
      <c r="J47" s="14"/>
      <c r="K47" s="14" t="s">
        <v>17</v>
      </c>
      <c r="L47" s="14">
        <f>_xlfn.STDEV.P(L40:L43)</f>
        <v>8.7111443585336641</v>
      </c>
      <c r="M47" s="14">
        <f t="shared" ref="M47:P47" si="30">_xlfn.STDEV.P(M40:M43)</f>
        <v>8.7111443585335824</v>
      </c>
      <c r="N47" s="14"/>
      <c r="O47" s="14">
        <f t="shared" si="30"/>
        <v>5.5835595950869124</v>
      </c>
      <c r="P47" s="14">
        <f t="shared" si="30"/>
        <v>5.5835595950869124</v>
      </c>
      <c r="Q47" s="14"/>
    </row>
    <row r="48" spans="1:17" x14ac:dyDescent="0.2">
      <c r="A48" s="14" t="s">
        <v>18</v>
      </c>
      <c r="B48" s="14"/>
      <c r="C48" s="14"/>
      <c r="D48" s="14"/>
      <c r="E48" s="14">
        <f>((E46-B46)/(100-B46)) *100</f>
        <v>36.193214401959104</v>
      </c>
      <c r="F48" s="14"/>
      <c r="G48" s="14"/>
      <c r="H48" s="14">
        <f>((H46-B46)/(100-B46)) *100</f>
        <v>41.528561354019743</v>
      </c>
      <c r="I48" s="14"/>
      <c r="J48" s="14"/>
      <c r="K48" s="14" t="s">
        <v>18</v>
      </c>
      <c r="L48" s="14">
        <f>((L46-14.06)/(100-14.06)) *100</f>
        <v>5.5360026677224736</v>
      </c>
      <c r="M48" s="14"/>
      <c r="N48" s="14"/>
      <c r="O48" s="14">
        <f t="shared" ref="O48" si="31">((O46-14.06)/(100-14.06)) *100</f>
        <v>38.459158997249268</v>
      </c>
      <c r="P48" s="14"/>
      <c r="Q48" s="14"/>
    </row>
    <row r="49" spans="1:23" x14ac:dyDescent="0.2">
      <c r="A49" s="15" t="s">
        <v>38</v>
      </c>
      <c r="B49" s="14">
        <v>1.57</v>
      </c>
      <c r="C49" s="14"/>
      <c r="D49" s="14"/>
      <c r="E49" s="13">
        <v>3.508796640564404</v>
      </c>
      <c r="H49" s="13">
        <v>4.6564558231853042</v>
      </c>
      <c r="K49" s="15" t="s">
        <v>38</v>
      </c>
      <c r="L49" s="13">
        <v>1.8141836179693718</v>
      </c>
      <c r="N49" s="14"/>
      <c r="O49" s="13">
        <v>1.3216069939413779</v>
      </c>
      <c r="P49" s="14"/>
      <c r="Q49" s="14"/>
    </row>
    <row r="50" spans="1:23" s="11" customFormat="1" ht="14" x14ac:dyDescent="0.2">
      <c r="A50" s="10"/>
      <c r="B50" s="26" t="s">
        <v>0</v>
      </c>
      <c r="C50" s="26"/>
      <c r="D50" s="26"/>
      <c r="E50" s="26" t="s">
        <v>1</v>
      </c>
      <c r="F50" s="26"/>
      <c r="G50" s="26"/>
      <c r="H50" s="26" t="s">
        <v>2</v>
      </c>
      <c r="I50" s="26"/>
      <c r="J50" s="26"/>
      <c r="K50" s="10"/>
      <c r="L50" s="26" t="s">
        <v>3</v>
      </c>
      <c r="M50" s="26"/>
      <c r="N50" s="26"/>
      <c r="O50" s="26" t="s">
        <v>4</v>
      </c>
      <c r="P50" s="26"/>
      <c r="Q50" s="26"/>
      <c r="S50" s="12"/>
      <c r="T50" s="12"/>
      <c r="U50" s="12"/>
      <c r="V50" s="12"/>
      <c r="W50" s="12"/>
    </row>
    <row r="51" spans="1:23" s="17" customFormat="1" ht="11" x14ac:dyDescent="0.15">
      <c r="A51" s="16"/>
      <c r="B51" s="16" t="s">
        <v>5</v>
      </c>
      <c r="C51" s="16" t="s">
        <v>6</v>
      </c>
      <c r="D51" s="16" t="s">
        <v>7</v>
      </c>
      <c r="E51" s="16" t="s">
        <v>5</v>
      </c>
      <c r="F51" s="16" t="s">
        <v>6</v>
      </c>
      <c r="G51" s="16" t="s">
        <v>7</v>
      </c>
      <c r="H51" s="16" t="s">
        <v>5</v>
      </c>
      <c r="I51" s="16" t="s">
        <v>6</v>
      </c>
      <c r="J51" s="16" t="s">
        <v>7</v>
      </c>
      <c r="K51" s="16"/>
      <c r="L51" s="16" t="s">
        <v>5</v>
      </c>
      <c r="M51" s="16" t="s">
        <v>6</v>
      </c>
      <c r="N51" s="16" t="s">
        <v>7</v>
      </c>
      <c r="O51" s="16" t="s">
        <v>5</v>
      </c>
      <c r="P51" s="16" t="s">
        <v>6</v>
      </c>
      <c r="Q51" s="16" t="s">
        <v>7</v>
      </c>
      <c r="S51" s="18"/>
      <c r="T51" s="18"/>
      <c r="U51" s="18"/>
      <c r="V51" s="18"/>
      <c r="W51" s="18"/>
    </row>
    <row r="52" spans="1:23" x14ac:dyDescent="0.2">
      <c r="A52" s="10" t="s">
        <v>21</v>
      </c>
      <c r="B52" s="14"/>
      <c r="C52" s="14"/>
      <c r="D52" s="14"/>
      <c r="E52" s="14"/>
      <c r="F52" s="14"/>
      <c r="G52" s="14"/>
      <c r="H52" s="14"/>
      <c r="I52" s="14"/>
      <c r="J52" s="14"/>
      <c r="K52" s="10" t="s">
        <v>21</v>
      </c>
      <c r="L52" s="14"/>
      <c r="M52" s="14"/>
      <c r="N52" s="14"/>
      <c r="O52" s="14"/>
      <c r="P52" s="14"/>
      <c r="Q52" s="14"/>
    </row>
    <row r="53" spans="1:23" x14ac:dyDescent="0.2">
      <c r="A53" s="14" t="s">
        <v>9</v>
      </c>
      <c r="B53" s="14"/>
      <c r="C53" s="14"/>
      <c r="D53" s="14"/>
      <c r="E53" s="14"/>
      <c r="F53" s="14"/>
      <c r="G53" s="14"/>
      <c r="H53" s="14"/>
      <c r="I53" s="14"/>
      <c r="J53" s="14"/>
      <c r="K53" s="14" t="s">
        <v>9</v>
      </c>
      <c r="L53" s="14"/>
      <c r="M53" s="14"/>
      <c r="N53" s="14"/>
      <c r="O53" s="14"/>
      <c r="P53" s="14"/>
      <c r="Q53" s="14"/>
    </row>
    <row r="54" spans="1:23" x14ac:dyDescent="0.2">
      <c r="A54" s="14" t="s">
        <v>10</v>
      </c>
      <c r="B54" s="14">
        <v>0</v>
      </c>
      <c r="C54" s="14">
        <v>100</v>
      </c>
      <c r="D54" s="14">
        <v>21</v>
      </c>
      <c r="E54" s="14">
        <f>3/14 *100</f>
        <v>21.428571428571427</v>
      </c>
      <c r="F54" s="14">
        <f>100-E54</f>
        <v>78.571428571428569</v>
      </c>
      <c r="G54" s="14">
        <v>14</v>
      </c>
      <c r="H54" s="14">
        <f>5/18 *100</f>
        <v>27.777777777777779</v>
      </c>
      <c r="I54" s="14">
        <f>100-H54</f>
        <v>72.222222222222229</v>
      </c>
      <c r="J54" s="14">
        <v>18</v>
      </c>
      <c r="K54" s="14" t="s">
        <v>10</v>
      </c>
      <c r="L54" s="14">
        <f>0/N54 *100</f>
        <v>0</v>
      </c>
      <c r="M54" s="14">
        <f>100-L54</f>
        <v>100</v>
      </c>
      <c r="N54" s="14">
        <v>25</v>
      </c>
      <c r="O54" s="14">
        <f>1/Q54 *100</f>
        <v>4</v>
      </c>
      <c r="P54" s="14">
        <f>100-O54</f>
        <v>96</v>
      </c>
      <c r="Q54" s="14">
        <v>25</v>
      </c>
    </row>
    <row r="55" spans="1:23" x14ac:dyDescent="0.2">
      <c r="A55" s="14" t="s">
        <v>11</v>
      </c>
      <c r="B55" s="14">
        <v>0</v>
      </c>
      <c r="C55" s="14">
        <v>100</v>
      </c>
      <c r="D55" s="14">
        <v>24</v>
      </c>
      <c r="E55" s="14">
        <f>1/19 *100</f>
        <v>5.2631578947368416</v>
      </c>
      <c r="F55" s="14">
        <f t="shared" ref="F55:F57" si="32">100-E55</f>
        <v>94.736842105263165</v>
      </c>
      <c r="G55" s="14">
        <v>19</v>
      </c>
      <c r="H55" s="14">
        <f>4/14 *100</f>
        <v>28.571428571428569</v>
      </c>
      <c r="I55" s="14">
        <f t="shared" ref="I55:I57" si="33">100-H55</f>
        <v>71.428571428571431</v>
      </c>
      <c r="J55" s="14">
        <v>14</v>
      </c>
      <c r="K55" s="14" t="s">
        <v>11</v>
      </c>
      <c r="L55" s="14">
        <f>0/N55 *100</f>
        <v>0</v>
      </c>
      <c r="M55" s="14">
        <f t="shared" ref="M55:M57" si="34">100-L55</f>
        <v>100</v>
      </c>
      <c r="N55" s="14">
        <v>25</v>
      </c>
      <c r="O55" s="14">
        <f>3/Q55 *100</f>
        <v>12</v>
      </c>
      <c r="P55" s="14">
        <f t="shared" ref="P55:P57" si="35">100-O55</f>
        <v>88</v>
      </c>
      <c r="Q55" s="14">
        <v>25</v>
      </c>
    </row>
    <row r="56" spans="1:23" x14ac:dyDescent="0.2">
      <c r="A56" s="14" t="s">
        <v>12</v>
      </c>
      <c r="B56" s="14">
        <v>0</v>
      </c>
      <c r="C56" s="14">
        <v>100</v>
      </c>
      <c r="D56" s="14">
        <v>23</v>
      </c>
      <c r="E56" s="14">
        <f>2/22 *100</f>
        <v>9.0909090909090917</v>
      </c>
      <c r="F56" s="14">
        <f t="shared" si="32"/>
        <v>90.909090909090907</v>
      </c>
      <c r="G56" s="14">
        <v>22</v>
      </c>
      <c r="H56" s="14">
        <f>5/J56 *100</f>
        <v>20</v>
      </c>
      <c r="I56" s="14">
        <f t="shared" si="33"/>
        <v>80</v>
      </c>
      <c r="J56" s="14">
        <v>25</v>
      </c>
      <c r="K56" s="14" t="s">
        <v>12</v>
      </c>
      <c r="L56" s="14">
        <f>0/N56 *100</f>
        <v>0</v>
      </c>
      <c r="M56" s="14">
        <f t="shared" si="34"/>
        <v>100</v>
      </c>
      <c r="N56" s="14">
        <v>25</v>
      </c>
      <c r="O56" s="14">
        <f>3/Q56 *100</f>
        <v>20</v>
      </c>
      <c r="P56" s="14">
        <f t="shared" si="35"/>
        <v>80</v>
      </c>
      <c r="Q56" s="14">
        <v>15</v>
      </c>
    </row>
    <row r="57" spans="1:23" x14ac:dyDescent="0.2">
      <c r="A57" s="14" t="s">
        <v>13</v>
      </c>
      <c r="B57" s="14">
        <v>0</v>
      </c>
      <c r="C57" s="14">
        <v>100</v>
      </c>
      <c r="D57" s="14">
        <v>25</v>
      </c>
      <c r="E57" s="14">
        <v>0</v>
      </c>
      <c r="F57" s="14">
        <f t="shared" si="32"/>
        <v>100</v>
      </c>
      <c r="G57" s="14">
        <v>18</v>
      </c>
      <c r="H57" s="14">
        <f>3/J57 *100</f>
        <v>12</v>
      </c>
      <c r="I57" s="14">
        <f t="shared" si="33"/>
        <v>88</v>
      </c>
      <c r="J57" s="14">
        <v>25</v>
      </c>
      <c r="K57" s="14" t="s">
        <v>13</v>
      </c>
      <c r="L57" s="14">
        <f>0/N57 *100</f>
        <v>0</v>
      </c>
      <c r="M57" s="14">
        <f t="shared" si="34"/>
        <v>100</v>
      </c>
      <c r="N57" s="14">
        <v>25</v>
      </c>
      <c r="O57" s="14">
        <v>0</v>
      </c>
      <c r="P57" s="14">
        <f t="shared" si="35"/>
        <v>100</v>
      </c>
      <c r="Q57" s="14">
        <v>16</v>
      </c>
    </row>
    <row r="58" spans="1:23" x14ac:dyDescent="0.2">
      <c r="A58" s="14" t="s">
        <v>14</v>
      </c>
      <c r="B58" s="14"/>
      <c r="C58" s="14"/>
      <c r="D58" s="14"/>
      <c r="E58" s="14">
        <v>0</v>
      </c>
      <c r="F58" s="14">
        <v>100</v>
      </c>
      <c r="G58" s="14">
        <v>26</v>
      </c>
      <c r="H58" s="14">
        <f>1/J58 *100</f>
        <v>4</v>
      </c>
      <c r="I58" s="14">
        <f>100-H58</f>
        <v>96</v>
      </c>
      <c r="J58" s="14">
        <v>25</v>
      </c>
      <c r="K58" s="14" t="s">
        <v>14</v>
      </c>
      <c r="L58" s="14"/>
      <c r="M58" s="14"/>
      <c r="N58" s="14"/>
      <c r="O58" s="14">
        <f>1/25 *100</f>
        <v>4</v>
      </c>
      <c r="P58" s="14">
        <f>100-O58</f>
        <v>96</v>
      </c>
      <c r="Q58" s="14">
        <v>25</v>
      </c>
    </row>
    <row r="59" spans="1:23" x14ac:dyDescent="0.2">
      <c r="A59" s="14" t="s">
        <v>15</v>
      </c>
      <c r="B59" s="14">
        <f>SUM(B54:B58)</f>
        <v>0</v>
      </c>
      <c r="C59" s="14">
        <f t="shared" ref="C59:J59" si="36">SUM(C54:C58)</f>
        <v>400</v>
      </c>
      <c r="D59" s="14">
        <f t="shared" si="36"/>
        <v>93</v>
      </c>
      <c r="E59" s="14">
        <f t="shared" si="36"/>
        <v>35.782638414217359</v>
      </c>
      <c r="F59" s="14">
        <f t="shared" si="36"/>
        <v>464.21736158578267</v>
      </c>
      <c r="G59" s="14">
        <f t="shared" si="36"/>
        <v>99</v>
      </c>
      <c r="H59" s="14">
        <f t="shared" si="36"/>
        <v>92.349206349206355</v>
      </c>
      <c r="I59" s="14">
        <f t="shared" si="36"/>
        <v>407.65079365079367</v>
      </c>
      <c r="J59" s="14">
        <f t="shared" si="36"/>
        <v>107</v>
      </c>
      <c r="K59" s="14" t="s">
        <v>15</v>
      </c>
      <c r="L59" s="14">
        <f>SUM(L54:L56)</f>
        <v>0</v>
      </c>
      <c r="M59" s="14">
        <f t="shared" ref="M59" si="37">SUM(M54:M56)</f>
        <v>300</v>
      </c>
      <c r="N59" s="14">
        <f>SUM(N54:N57)</f>
        <v>100</v>
      </c>
      <c r="O59" s="14">
        <f>SUM(O54:O58)</f>
        <v>40</v>
      </c>
      <c r="P59" s="14">
        <f>SUM(P54:P58)</f>
        <v>460</v>
      </c>
      <c r="Q59" s="14">
        <f>SUM(Q54:Q58)</f>
        <v>106</v>
      </c>
    </row>
    <row r="60" spans="1:23" x14ac:dyDescent="0.2">
      <c r="A60" s="14" t="s">
        <v>34</v>
      </c>
      <c r="B60" s="14">
        <f>AVERAGE(B54:B57)</f>
        <v>0</v>
      </c>
      <c r="C60" s="14">
        <f t="shared" ref="C60" si="38">AVERAGE(C54:C57)</f>
        <v>100</v>
      </c>
      <c r="E60" s="14">
        <f>AVERAGE(E54:E58)</f>
        <v>7.1565276828434721</v>
      </c>
      <c r="F60" s="14">
        <f t="shared" ref="F60" si="39">AVERAGE(F54:F57)</f>
        <v>91.054340396445667</v>
      </c>
      <c r="G60" s="14"/>
      <c r="H60" s="14">
        <f>AVERAGE(H54:H58)</f>
        <v>18.469841269841272</v>
      </c>
      <c r="I60" s="14">
        <f>AVERAGE(I54:I58)</f>
        <v>81.530158730158732</v>
      </c>
      <c r="J60" s="14"/>
      <c r="K60" s="14" t="s">
        <v>34</v>
      </c>
      <c r="L60" s="14">
        <f>AVERAGE(L54:L56)</f>
        <v>0</v>
      </c>
      <c r="M60" s="14">
        <f t="shared" ref="M60" si="40">AVERAGE(M54:M56)</f>
        <v>100</v>
      </c>
      <c r="N60" s="14"/>
      <c r="O60" s="14">
        <f>AVERAGE(O54:O58)</f>
        <v>8</v>
      </c>
      <c r="P60" s="14">
        <f t="shared" ref="P60" si="41">AVERAGE(P54:P56)</f>
        <v>88</v>
      </c>
      <c r="Q60" s="14"/>
    </row>
    <row r="61" spans="1:23" x14ac:dyDescent="0.2">
      <c r="A61" s="14" t="s">
        <v>17</v>
      </c>
      <c r="B61" s="14">
        <f>_xlfn.STDEV.P(B54:B57)</f>
        <v>0</v>
      </c>
      <c r="C61" s="14">
        <f t="shared" ref="C61" si="42">_xlfn.STDEV.P(C54:C57)</f>
        <v>0</v>
      </c>
      <c r="E61" s="14">
        <f>_xlfn.STDEV.P(E54:E58)</f>
        <v>7.9176977741887482</v>
      </c>
      <c r="F61" s="14">
        <f t="shared" ref="F61" si="43">_xlfn.STDEV.P(F54:F57)</f>
        <v>7.8966738191284715</v>
      </c>
      <c r="G61" s="14"/>
      <c r="H61" s="14">
        <f>_xlfn.STDEV.P(H54:H58)</f>
        <v>9.4048528560333242</v>
      </c>
      <c r="I61" s="14">
        <f t="shared" ref="I61" si="44">_xlfn.STDEV.P(I54:I57)</f>
        <v>6.7181824783602906</v>
      </c>
      <c r="J61" s="14"/>
      <c r="K61" s="14" t="s">
        <v>17</v>
      </c>
      <c r="L61" s="14">
        <f>_xlfn.STDEV.P(L54:L56)</f>
        <v>0</v>
      </c>
      <c r="M61" s="14">
        <f t="shared" ref="M61" si="45">_xlfn.STDEV.P(M54:M56)</f>
        <v>0</v>
      </c>
      <c r="N61" s="14"/>
      <c r="O61" s="14">
        <f>_xlfn.STDEV.P(O54:O58)</f>
        <v>7.1554175279993268</v>
      </c>
      <c r="P61" s="14">
        <f t="shared" ref="P61" si="46">_xlfn.STDEV.P(P54:P56)</f>
        <v>6.5319726474218083</v>
      </c>
      <c r="Q61" s="14"/>
    </row>
    <row r="62" spans="1:23" x14ac:dyDescent="0.2">
      <c r="A62" s="14" t="s">
        <v>18</v>
      </c>
      <c r="B62" s="14"/>
      <c r="C62" s="14"/>
      <c r="D62" s="14"/>
      <c r="E62" s="14">
        <f>((E60-B60)/(100-B60)) *100</f>
        <v>7.1565276828434721</v>
      </c>
      <c r="F62" s="14"/>
      <c r="G62" s="14"/>
      <c r="H62" s="14">
        <f>((H60-B60)/(100-B60)) *100</f>
        <v>18.469841269841272</v>
      </c>
      <c r="I62" s="14"/>
      <c r="J62" s="14"/>
      <c r="K62" s="14" t="s">
        <v>18</v>
      </c>
      <c r="L62" s="14">
        <f>(L60-B60)/(100-B60) *100</f>
        <v>0</v>
      </c>
      <c r="M62" s="14"/>
      <c r="N62" s="14"/>
      <c r="O62" s="14">
        <f>((O60-B60)/(100-B60)) *100</f>
        <v>8</v>
      </c>
      <c r="P62" s="14"/>
      <c r="Q62" s="14"/>
    </row>
    <row r="63" spans="1:23" x14ac:dyDescent="0.2">
      <c r="A63" s="15" t="s">
        <v>38</v>
      </c>
      <c r="B63" s="14">
        <v>0</v>
      </c>
      <c r="C63" s="14"/>
      <c r="D63" s="14"/>
      <c r="E63" s="13">
        <v>1.5791569784240498</v>
      </c>
      <c r="H63" s="13">
        <v>1.802580291291531</v>
      </c>
      <c r="K63" s="15" t="s">
        <v>38</v>
      </c>
      <c r="L63" s="13">
        <v>0</v>
      </c>
      <c r="N63" s="14"/>
      <c r="O63" s="13">
        <v>1.3780478679411579</v>
      </c>
      <c r="P63" s="14"/>
      <c r="Q63" s="14"/>
    </row>
    <row r="64" spans="1:23" x14ac:dyDescent="0.2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</row>
    <row r="65" spans="1:17" x14ac:dyDescent="0.2">
      <c r="A65" s="14" t="s">
        <v>19</v>
      </c>
      <c r="B65" s="14"/>
      <c r="C65" s="14"/>
      <c r="D65" s="14"/>
      <c r="E65" s="14"/>
      <c r="F65" s="14"/>
      <c r="G65" s="14"/>
      <c r="H65" s="14"/>
      <c r="I65" s="14"/>
      <c r="J65" s="14"/>
      <c r="K65" s="14" t="s">
        <v>19</v>
      </c>
      <c r="L65" s="14"/>
      <c r="M65" s="14"/>
      <c r="N65" s="14"/>
      <c r="O65" s="14"/>
      <c r="P65" s="14"/>
      <c r="Q65" s="14"/>
    </row>
    <row r="66" spans="1:17" x14ac:dyDescent="0.2">
      <c r="A66" s="14" t="s">
        <v>10</v>
      </c>
      <c r="B66" s="14">
        <f>4/21 *100</f>
        <v>19.047619047619047</v>
      </c>
      <c r="C66" s="14">
        <f>17/21 *100</f>
        <v>80.952380952380949</v>
      </c>
      <c r="D66" s="14">
        <v>21</v>
      </c>
      <c r="E66" s="14">
        <f>7/14 *100</f>
        <v>50</v>
      </c>
      <c r="F66" s="14">
        <f>100-E66</f>
        <v>50</v>
      </c>
      <c r="G66" s="14">
        <v>14</v>
      </c>
      <c r="H66" s="14">
        <f>8/18 *100</f>
        <v>44.444444444444443</v>
      </c>
      <c r="I66" s="14">
        <f>100-H66</f>
        <v>55.555555555555557</v>
      </c>
      <c r="J66" s="14">
        <v>18</v>
      </c>
      <c r="K66" s="14" t="s">
        <v>10</v>
      </c>
      <c r="L66" s="14">
        <f>3/N66 *100</f>
        <v>12</v>
      </c>
      <c r="M66" s="14">
        <f>100-L66</f>
        <v>88</v>
      </c>
      <c r="N66" s="14">
        <v>25</v>
      </c>
      <c r="O66" s="14">
        <f>9/Q66 *100</f>
        <v>36</v>
      </c>
      <c r="P66" s="14">
        <f>100-O66</f>
        <v>64</v>
      </c>
      <c r="Q66" s="14">
        <v>25</v>
      </c>
    </row>
    <row r="67" spans="1:17" x14ac:dyDescent="0.2">
      <c r="A67" s="14" t="s">
        <v>11</v>
      </c>
      <c r="B67" s="14">
        <f>4/24 *100</f>
        <v>16.666666666666664</v>
      </c>
      <c r="C67" s="14">
        <f>20/24 *100</f>
        <v>83.333333333333343</v>
      </c>
      <c r="D67" s="14">
        <v>24</v>
      </c>
      <c r="E67" s="14">
        <f>4/19 *100</f>
        <v>21.052631578947366</v>
      </c>
      <c r="F67" s="14">
        <f t="shared" ref="F67:F70" si="47">100-E67</f>
        <v>78.94736842105263</v>
      </c>
      <c r="G67" s="14">
        <v>19</v>
      </c>
      <c r="H67" s="14">
        <f>6/14 *100</f>
        <v>42.857142857142854</v>
      </c>
      <c r="I67" s="14">
        <f t="shared" ref="I67:I69" si="48">100-H67</f>
        <v>57.142857142857146</v>
      </c>
      <c r="J67" s="14">
        <v>14</v>
      </c>
      <c r="K67" s="14" t="s">
        <v>11</v>
      </c>
      <c r="L67" s="14">
        <f>1/N67 *100</f>
        <v>4</v>
      </c>
      <c r="M67" s="14">
        <f t="shared" ref="M67:M68" si="49">100-L67</f>
        <v>96</v>
      </c>
      <c r="N67" s="14">
        <v>25</v>
      </c>
      <c r="O67" s="14">
        <f>2/Q67 *100</f>
        <v>8</v>
      </c>
      <c r="P67" s="14">
        <f t="shared" ref="P67:P69" si="50">100-O67</f>
        <v>92</v>
      </c>
      <c r="Q67" s="14">
        <v>25</v>
      </c>
    </row>
    <row r="68" spans="1:17" x14ac:dyDescent="0.2">
      <c r="A68" s="14" t="s">
        <v>12</v>
      </c>
      <c r="B68" s="14">
        <f>2/D68 *100</f>
        <v>8.695652173913043</v>
      </c>
      <c r="C68" s="14">
        <f>100-B68</f>
        <v>91.304347826086953</v>
      </c>
      <c r="D68" s="14">
        <v>23</v>
      </c>
      <c r="E68" s="14">
        <f>10/22 *100</f>
        <v>45.454545454545453</v>
      </c>
      <c r="F68" s="14">
        <f t="shared" si="47"/>
        <v>54.545454545454547</v>
      </c>
      <c r="G68" s="14">
        <v>22</v>
      </c>
      <c r="H68" s="14">
        <f>7/J68 *100</f>
        <v>31.818181818181817</v>
      </c>
      <c r="I68" s="14">
        <f t="shared" si="48"/>
        <v>68.181818181818187</v>
      </c>
      <c r="J68" s="14">
        <v>22</v>
      </c>
      <c r="K68" s="14" t="s">
        <v>12</v>
      </c>
      <c r="L68" s="14">
        <f>4/N68 *100</f>
        <v>16</v>
      </c>
      <c r="M68" s="14">
        <f t="shared" si="49"/>
        <v>84</v>
      </c>
      <c r="N68" s="14">
        <v>25</v>
      </c>
      <c r="O68" s="14">
        <f>13/Q68 *100</f>
        <v>86.666666666666671</v>
      </c>
      <c r="P68" s="14">
        <f t="shared" si="50"/>
        <v>13.333333333333329</v>
      </c>
      <c r="Q68" s="14">
        <v>15</v>
      </c>
    </row>
    <row r="69" spans="1:17" x14ac:dyDescent="0.2">
      <c r="A69" s="14" t="s">
        <v>13</v>
      </c>
      <c r="B69" s="14">
        <f>3/D69 *100</f>
        <v>12</v>
      </c>
      <c r="C69" s="14">
        <f>100-B69</f>
        <v>88</v>
      </c>
      <c r="D69" s="14">
        <v>25</v>
      </c>
      <c r="E69" s="14">
        <f>5/18 *100</f>
        <v>27.777777777777779</v>
      </c>
      <c r="F69" s="14">
        <f t="shared" si="47"/>
        <v>72.222222222222229</v>
      </c>
      <c r="G69" s="14">
        <v>18</v>
      </c>
      <c r="H69" s="14">
        <f>4/J69 *100</f>
        <v>16</v>
      </c>
      <c r="I69" s="14">
        <f t="shared" si="48"/>
        <v>84</v>
      </c>
      <c r="J69" s="14">
        <v>25</v>
      </c>
      <c r="K69" s="14" t="s">
        <v>13</v>
      </c>
      <c r="L69" s="14">
        <f>2/N69 *100</f>
        <v>8</v>
      </c>
      <c r="M69" s="14">
        <f>100-L69</f>
        <v>92</v>
      </c>
      <c r="N69" s="14">
        <v>25</v>
      </c>
      <c r="O69" s="14">
        <f>5/Q69 *100</f>
        <v>31.25</v>
      </c>
      <c r="P69" s="14">
        <f t="shared" si="50"/>
        <v>68.75</v>
      </c>
      <c r="Q69" s="14">
        <v>16</v>
      </c>
    </row>
    <row r="70" spans="1:17" x14ac:dyDescent="0.2">
      <c r="A70" s="14" t="s">
        <v>14</v>
      </c>
      <c r="B70" s="14"/>
      <c r="C70" s="14"/>
      <c r="D70" s="14"/>
      <c r="E70" s="14">
        <f>9/26 *100</f>
        <v>34.615384615384613</v>
      </c>
      <c r="F70" s="14">
        <f t="shared" si="47"/>
        <v>65.384615384615387</v>
      </c>
      <c r="G70" s="14">
        <v>26</v>
      </c>
      <c r="H70" s="14">
        <f>7/J70 *100</f>
        <v>28.000000000000004</v>
      </c>
      <c r="I70" s="14">
        <f>100-H70</f>
        <v>72</v>
      </c>
      <c r="J70" s="14">
        <v>25</v>
      </c>
      <c r="K70" s="14" t="s">
        <v>14</v>
      </c>
      <c r="L70" s="14"/>
      <c r="M70" s="14"/>
      <c r="N70" s="14"/>
      <c r="O70" s="14">
        <f>2/25 *100</f>
        <v>8</v>
      </c>
      <c r="P70" s="14">
        <f>100-O70</f>
        <v>92</v>
      </c>
      <c r="Q70" s="14">
        <v>25</v>
      </c>
    </row>
    <row r="71" spans="1:17" x14ac:dyDescent="0.2">
      <c r="A71" s="14" t="s">
        <v>15</v>
      </c>
      <c r="B71" s="14">
        <f>SUM(B66:B70)</f>
        <v>56.409937888198755</v>
      </c>
      <c r="C71" s="14">
        <f t="shared" ref="C71:J71" si="51">SUM(C66:C70)</f>
        <v>343.59006211180122</v>
      </c>
      <c r="D71" s="14">
        <f t="shared" si="51"/>
        <v>93</v>
      </c>
      <c r="E71" s="14">
        <f t="shared" si="51"/>
        <v>178.90033942665522</v>
      </c>
      <c r="F71" s="14">
        <f t="shared" si="51"/>
        <v>321.09966057334475</v>
      </c>
      <c r="G71" s="14">
        <f t="shared" si="51"/>
        <v>99</v>
      </c>
      <c r="H71" s="14">
        <f t="shared" si="51"/>
        <v>163.1197691197691</v>
      </c>
      <c r="I71" s="14">
        <f t="shared" si="51"/>
        <v>336.8802308802309</v>
      </c>
      <c r="J71" s="14">
        <f t="shared" si="51"/>
        <v>104</v>
      </c>
      <c r="K71" s="14" t="s">
        <v>15</v>
      </c>
      <c r="L71" s="14">
        <f>SUM(L66:L69)</f>
        <v>40</v>
      </c>
      <c r="M71" s="14">
        <f t="shared" ref="M71:N71" si="52">SUM(M66:M69)</f>
        <v>360</v>
      </c>
      <c r="N71" s="14">
        <f t="shared" si="52"/>
        <v>100</v>
      </c>
      <c r="O71" s="14">
        <f>SUM(O66:O70)</f>
        <v>169.91666666666669</v>
      </c>
      <c r="P71" s="14">
        <f>SUM(P66:P70)</f>
        <v>330.08333333333331</v>
      </c>
      <c r="Q71" s="14">
        <f>SUM(Q66:Q70)</f>
        <v>106</v>
      </c>
    </row>
    <row r="72" spans="1:17" x14ac:dyDescent="0.2">
      <c r="A72" s="14" t="s">
        <v>34</v>
      </c>
      <c r="B72" s="14">
        <f>AVERAGE(B66:B69)</f>
        <v>14.102484472049689</v>
      </c>
      <c r="C72" s="14">
        <f t="shared" ref="C72" si="53">AVERAGE(C66:C69)</f>
        <v>85.897515527950304</v>
      </c>
      <c r="E72" s="14">
        <f>AVERAGE(E66:E70)</f>
        <v>35.780067885331043</v>
      </c>
      <c r="F72" s="14">
        <f>AVERAGE(F66:F70)</f>
        <v>64.21993211466895</v>
      </c>
      <c r="G72" s="14"/>
      <c r="H72" s="14">
        <f>AVERAGE(H66:H70)</f>
        <v>32.623953823953819</v>
      </c>
      <c r="I72" s="14">
        <f t="shared" ref="I72" si="54">AVERAGE(I66:I69)</f>
        <v>66.220057720057724</v>
      </c>
      <c r="J72" s="14"/>
      <c r="K72" s="14" t="s">
        <v>34</v>
      </c>
      <c r="L72" s="14">
        <f>AVERAGE(L66:L69)</f>
        <v>10</v>
      </c>
      <c r="M72" s="14">
        <f t="shared" ref="M72" si="55">AVERAGE(M66:M69)</f>
        <v>90</v>
      </c>
      <c r="N72" s="14"/>
      <c r="O72" s="14">
        <f>AVERAGE(O66:O70)</f>
        <v>33.983333333333334</v>
      </c>
      <c r="P72" s="14">
        <f>AVERAGE(P66:P70)</f>
        <v>66.016666666666666</v>
      </c>
      <c r="Q72" s="14"/>
    </row>
    <row r="73" spans="1:17" x14ac:dyDescent="0.2">
      <c r="A73" s="14" t="s">
        <v>17</v>
      </c>
      <c r="B73" s="14">
        <f>_xlfn.STDEV.P(B66:B69)</f>
        <v>4.0213077087269085</v>
      </c>
      <c r="C73" s="14">
        <f t="shared" ref="C73" si="56">_xlfn.STDEV.P(C66:C69)</f>
        <v>4.0213077087269102</v>
      </c>
      <c r="E73" s="14">
        <f>_xlfn.STDEV.P(E66:E70)</f>
        <v>10.752604334079729</v>
      </c>
      <c r="F73" s="14">
        <f>_xlfn.STDEV.P(F66:F70)</f>
        <v>10.752604334079782</v>
      </c>
      <c r="G73" s="14"/>
      <c r="H73" s="14">
        <f>_xlfn.STDEV.P(H66:H70)</f>
        <v>10.419483811882236</v>
      </c>
      <c r="I73" s="14">
        <f t="shared" ref="I73" si="57">_xlfn.STDEV.P(I66:I69)</f>
        <v>11.358939522715207</v>
      </c>
      <c r="J73" s="14"/>
      <c r="K73" s="14" t="s">
        <v>17</v>
      </c>
      <c r="L73" s="14">
        <f>_xlfn.STDEV.P(L66:L69)</f>
        <v>4.4721359549995796</v>
      </c>
      <c r="M73" s="14">
        <f t="shared" ref="M73" si="58">_xlfn.STDEV.P(M66:M69)</f>
        <v>4.4721359549995796</v>
      </c>
      <c r="N73" s="14"/>
      <c r="O73" s="14">
        <f>_xlfn.STDEV.P(O66:O70)</f>
        <v>28.765739652888776</v>
      </c>
      <c r="P73" s="14">
        <f t="shared" ref="P73" si="59">_xlfn.STDEV.P(P66:P69)</f>
        <v>28.694171337573078</v>
      </c>
      <c r="Q73" s="14"/>
    </row>
    <row r="74" spans="1:17" x14ac:dyDescent="0.2">
      <c r="A74" s="14" t="s">
        <v>18</v>
      </c>
      <c r="B74" s="14"/>
      <c r="C74" s="14"/>
      <c r="D74" s="14"/>
      <c r="E74" s="14">
        <f>((E72-B72)/(100-B72)) *100</f>
        <v>25.236566249960578</v>
      </c>
      <c r="F74" s="14"/>
      <c r="G74" s="14"/>
      <c r="H74" s="14">
        <f>((H72-B72)/(100-B72)) *100</f>
        <v>21.562287614567158</v>
      </c>
      <c r="I74" s="14"/>
      <c r="J74" s="14"/>
      <c r="K74" s="14" t="s">
        <v>18</v>
      </c>
      <c r="L74" s="14">
        <v>0</v>
      </c>
      <c r="M74" s="14"/>
      <c r="N74" s="14"/>
      <c r="O74" s="14">
        <f>((O72-B72)/(100-B72)) *100</f>
        <v>23.144847367342759</v>
      </c>
      <c r="P74" s="14"/>
      <c r="Q74" s="14"/>
    </row>
    <row r="75" spans="1:17" x14ac:dyDescent="0.2">
      <c r="A75" s="15" t="s">
        <v>38</v>
      </c>
      <c r="B75" s="14">
        <v>0.83</v>
      </c>
      <c r="C75" s="14"/>
      <c r="D75" s="14"/>
      <c r="E75" s="13">
        <v>2.1445691228261712</v>
      </c>
      <c r="H75" s="13">
        <v>2.0263296302423059</v>
      </c>
      <c r="K75" s="15" t="s">
        <v>38</v>
      </c>
      <c r="L75" s="13">
        <v>0.88736879717092743</v>
      </c>
      <c r="N75" s="14"/>
      <c r="O75" s="13">
        <v>5.5399375428896054</v>
      </c>
      <c r="P75" s="14"/>
      <c r="Q75" s="14"/>
    </row>
    <row r="76" spans="1:17" x14ac:dyDescent="0.2">
      <c r="A76" s="10" t="s">
        <v>22</v>
      </c>
      <c r="B76" s="14"/>
      <c r="C76" s="14"/>
      <c r="D76" s="14"/>
      <c r="E76" s="14"/>
      <c r="F76" s="14"/>
      <c r="G76" s="14"/>
      <c r="H76" s="14"/>
      <c r="I76" s="14"/>
      <c r="J76" s="14"/>
      <c r="K76" s="10" t="s">
        <v>22</v>
      </c>
      <c r="L76" s="14"/>
      <c r="M76" s="14"/>
      <c r="N76" s="14"/>
      <c r="O76" s="14"/>
      <c r="P76" s="14"/>
      <c r="Q76" s="14"/>
    </row>
    <row r="77" spans="1:17" x14ac:dyDescent="0.2">
      <c r="A77" s="14" t="s">
        <v>9</v>
      </c>
      <c r="B77" s="14"/>
      <c r="C77" s="14"/>
      <c r="D77" s="14"/>
      <c r="E77" s="14"/>
      <c r="F77" s="14"/>
      <c r="G77" s="14"/>
      <c r="H77" s="14"/>
      <c r="I77" s="14"/>
      <c r="J77" s="14"/>
      <c r="K77" s="14" t="s">
        <v>9</v>
      </c>
      <c r="L77" s="14"/>
      <c r="M77" s="14"/>
      <c r="N77" s="14"/>
      <c r="O77" s="14"/>
      <c r="P77" s="14"/>
      <c r="Q77" s="14"/>
    </row>
    <row r="78" spans="1:17" x14ac:dyDescent="0.2">
      <c r="A78" s="14" t="s">
        <v>10</v>
      </c>
      <c r="B78" s="14">
        <v>0</v>
      </c>
      <c r="C78" s="14">
        <v>100</v>
      </c>
      <c r="D78" s="14">
        <v>25</v>
      </c>
      <c r="E78" s="14">
        <f>4/25 *100</f>
        <v>16</v>
      </c>
      <c r="F78" s="14">
        <f>100-E78</f>
        <v>84</v>
      </c>
      <c r="G78" s="14">
        <v>25</v>
      </c>
      <c r="H78" s="14">
        <f>3/25 *100</f>
        <v>12</v>
      </c>
      <c r="I78" s="14">
        <f>100-H78</f>
        <v>88</v>
      </c>
      <c r="J78" s="14">
        <v>25</v>
      </c>
      <c r="K78" s="14" t="s">
        <v>10</v>
      </c>
      <c r="L78" s="14">
        <f>0</f>
        <v>0</v>
      </c>
      <c r="M78" s="14">
        <f>100-0</f>
        <v>100</v>
      </c>
      <c r="N78" s="14">
        <v>24</v>
      </c>
      <c r="O78" s="14">
        <f>2/11 *100</f>
        <v>18.181818181818183</v>
      </c>
      <c r="P78" s="14">
        <f>100-O78</f>
        <v>81.818181818181813</v>
      </c>
      <c r="Q78" s="14">
        <v>11</v>
      </c>
    </row>
    <row r="79" spans="1:17" x14ac:dyDescent="0.2">
      <c r="A79" s="14" t="s">
        <v>11</v>
      </c>
      <c r="B79" s="14">
        <v>0</v>
      </c>
      <c r="C79" s="14">
        <v>100</v>
      </c>
      <c r="D79" s="14">
        <v>25</v>
      </c>
      <c r="E79" s="14">
        <f>5/24 *100</f>
        <v>20.833333333333336</v>
      </c>
      <c r="F79" s="14">
        <f t="shared" ref="F79:F81" si="60">100-E79</f>
        <v>79.166666666666657</v>
      </c>
      <c r="G79" s="14">
        <v>24</v>
      </c>
      <c r="H79" s="14">
        <f>4/25 *100</f>
        <v>16</v>
      </c>
      <c r="I79" s="14">
        <f t="shared" ref="I79:I80" si="61">100-H79</f>
        <v>84</v>
      </c>
      <c r="J79" s="14">
        <v>25</v>
      </c>
      <c r="K79" s="14" t="s">
        <v>11</v>
      </c>
      <c r="L79" s="14">
        <f>1/24 *100</f>
        <v>4.1666666666666661</v>
      </c>
      <c r="M79" s="14">
        <f t="shared" ref="M79:M81" si="62">100-0</f>
        <v>100</v>
      </c>
      <c r="N79" s="14">
        <v>24</v>
      </c>
      <c r="O79" s="14">
        <f>3/25 *100</f>
        <v>12</v>
      </c>
      <c r="P79" s="14">
        <f t="shared" ref="P79:P81" si="63">100-O79</f>
        <v>88</v>
      </c>
      <c r="Q79" s="14">
        <v>25</v>
      </c>
    </row>
    <row r="80" spans="1:17" x14ac:dyDescent="0.2">
      <c r="A80" s="14" t="s">
        <v>12</v>
      </c>
      <c r="B80" s="14">
        <v>0</v>
      </c>
      <c r="C80" s="14">
        <v>100</v>
      </c>
      <c r="D80" s="14">
        <v>24</v>
      </c>
      <c r="E80" s="14">
        <f>11/24 *100</f>
        <v>45.833333333333329</v>
      </c>
      <c r="F80" s="14">
        <f t="shared" si="60"/>
        <v>54.166666666666671</v>
      </c>
      <c r="G80" s="14">
        <f>19+5</f>
        <v>24</v>
      </c>
      <c r="H80" s="14">
        <f>5/25 *100</f>
        <v>20</v>
      </c>
      <c r="I80" s="14">
        <f t="shared" si="61"/>
        <v>80</v>
      </c>
      <c r="J80" s="14">
        <v>25</v>
      </c>
      <c r="K80" s="14" t="s">
        <v>12</v>
      </c>
      <c r="L80" s="14">
        <v>0</v>
      </c>
      <c r="M80" s="14">
        <f t="shared" si="62"/>
        <v>100</v>
      </c>
      <c r="N80" s="14">
        <v>25</v>
      </c>
      <c r="O80" s="14">
        <f>3/Q80 *100</f>
        <v>12</v>
      </c>
      <c r="P80" s="14">
        <f t="shared" si="63"/>
        <v>88</v>
      </c>
      <c r="Q80" s="14">
        <v>25</v>
      </c>
    </row>
    <row r="81" spans="1:17" x14ac:dyDescent="0.2">
      <c r="A81" s="14" t="s">
        <v>13</v>
      </c>
      <c r="B81" s="14">
        <v>0</v>
      </c>
      <c r="C81" s="14">
        <v>100</v>
      </c>
      <c r="D81" s="14">
        <v>22</v>
      </c>
      <c r="E81" s="14">
        <f>13/24 *100</f>
        <v>54.166666666666664</v>
      </c>
      <c r="F81" s="14">
        <f t="shared" si="60"/>
        <v>45.833333333333336</v>
      </c>
      <c r="G81" s="14">
        <v>24</v>
      </c>
      <c r="H81" s="14">
        <f>3/25 *100</f>
        <v>12</v>
      </c>
      <c r="I81" s="14">
        <f>100-H81</f>
        <v>88</v>
      </c>
      <c r="J81" s="14">
        <v>25</v>
      </c>
      <c r="K81" s="14" t="s">
        <v>13</v>
      </c>
      <c r="L81" s="14">
        <f>1/24 *100</f>
        <v>4.1666666666666661</v>
      </c>
      <c r="M81" s="14">
        <f t="shared" si="62"/>
        <v>100</v>
      </c>
      <c r="N81" s="14">
        <v>24</v>
      </c>
      <c r="O81" s="14">
        <f>3/Q81 *100</f>
        <v>12</v>
      </c>
      <c r="P81" s="14">
        <f t="shared" si="63"/>
        <v>88</v>
      </c>
      <c r="Q81" s="14">
        <v>25</v>
      </c>
    </row>
    <row r="82" spans="1:17" x14ac:dyDescent="0.2">
      <c r="A82" s="14" t="s">
        <v>14</v>
      </c>
      <c r="B82" s="14"/>
      <c r="C82" s="14"/>
      <c r="D82" s="14"/>
      <c r="E82" s="14"/>
      <c r="F82" s="14"/>
      <c r="G82" s="14"/>
      <c r="H82" s="14"/>
      <c r="I82" s="14"/>
      <c r="J82" s="14"/>
      <c r="K82" s="14" t="s">
        <v>14</v>
      </c>
      <c r="L82" s="14"/>
      <c r="M82" s="14"/>
      <c r="N82" s="14"/>
      <c r="O82" s="14">
        <f>2/Q82 *100</f>
        <v>8</v>
      </c>
      <c r="P82" s="14">
        <f>100-O82</f>
        <v>92</v>
      </c>
      <c r="Q82" s="14">
        <v>25</v>
      </c>
    </row>
    <row r="83" spans="1:17" x14ac:dyDescent="0.2">
      <c r="A83" s="14" t="s">
        <v>15</v>
      </c>
      <c r="B83" s="14">
        <f>SUM(B78:B82)</f>
        <v>0</v>
      </c>
      <c r="C83" s="14">
        <f t="shared" ref="C83:Q83" si="64">SUM(C78:C82)</f>
        <v>400</v>
      </c>
      <c r="D83" s="14">
        <f t="shared" si="64"/>
        <v>96</v>
      </c>
      <c r="E83" s="14">
        <f t="shared" si="64"/>
        <v>136.83333333333331</v>
      </c>
      <c r="F83" s="14">
        <f t="shared" si="64"/>
        <v>263.16666666666663</v>
      </c>
      <c r="G83" s="14">
        <f t="shared" si="64"/>
        <v>97</v>
      </c>
      <c r="H83" s="14">
        <f t="shared" si="64"/>
        <v>60</v>
      </c>
      <c r="I83" s="14">
        <f t="shared" si="64"/>
        <v>340</v>
      </c>
      <c r="J83" s="14">
        <f t="shared" si="64"/>
        <v>100</v>
      </c>
      <c r="K83" s="14" t="s">
        <v>15</v>
      </c>
      <c r="L83" s="14">
        <f t="shared" si="64"/>
        <v>8.3333333333333321</v>
      </c>
      <c r="M83" s="14">
        <f t="shared" si="64"/>
        <v>400</v>
      </c>
      <c r="N83" s="14">
        <f t="shared" si="64"/>
        <v>97</v>
      </c>
      <c r="O83" s="14">
        <f t="shared" si="64"/>
        <v>62.181818181818187</v>
      </c>
      <c r="P83" s="14">
        <f t="shared" si="64"/>
        <v>437.81818181818181</v>
      </c>
      <c r="Q83" s="14">
        <f t="shared" si="64"/>
        <v>111</v>
      </c>
    </row>
    <row r="84" spans="1:17" x14ac:dyDescent="0.2">
      <c r="A84" s="14" t="s">
        <v>34</v>
      </c>
      <c r="B84" s="14">
        <f>AVERAGE(B78:B81)</f>
        <v>0</v>
      </c>
      <c r="C84" s="14">
        <f t="shared" ref="C84" si="65">AVERAGE(C78:C81)</f>
        <v>100</v>
      </c>
      <c r="E84" s="14">
        <f>AVERAGE(E78:E82)</f>
        <v>34.208333333333329</v>
      </c>
      <c r="F84" s="14">
        <f t="shared" ref="F84" si="66">AVERAGE(F78:F81)</f>
        <v>65.791666666666657</v>
      </c>
      <c r="G84" s="14"/>
      <c r="H84" s="14">
        <f>AVERAGE(H78:H81)</f>
        <v>15</v>
      </c>
      <c r="I84" s="14">
        <f t="shared" ref="I84:N84" si="67">AVERAGE(I78:I81)</f>
        <v>85</v>
      </c>
      <c r="J84" s="14"/>
      <c r="K84" s="14" t="s">
        <v>34</v>
      </c>
      <c r="L84" s="14">
        <f>AVERAGE(L78:L82)</f>
        <v>2.083333333333333</v>
      </c>
      <c r="M84" s="14">
        <f t="shared" si="67"/>
        <v>100</v>
      </c>
      <c r="N84" s="14">
        <f t="shared" si="67"/>
        <v>24.25</v>
      </c>
      <c r="O84" s="14">
        <f>AVERAGE(O78:O82)</f>
        <v>12.436363636363637</v>
      </c>
      <c r="P84" s="14">
        <f t="shared" ref="P84:Q84" si="68">AVERAGE(P78:P82)</f>
        <v>87.563636363636363</v>
      </c>
      <c r="Q84" s="14">
        <f t="shared" si="68"/>
        <v>22.2</v>
      </c>
    </row>
    <row r="85" spans="1:17" x14ac:dyDescent="0.2">
      <c r="A85" s="14" t="s">
        <v>17</v>
      </c>
      <c r="B85" s="14">
        <f>_xlfn.STDEV.P(B78:B81)</f>
        <v>0</v>
      </c>
      <c r="C85" s="14">
        <f t="shared" ref="C85" si="69">_xlfn.STDEV.P(C78:C81)</f>
        <v>0</v>
      </c>
      <c r="E85" s="14">
        <f>_xlfn.STDEV.P(E78:E82)</f>
        <v>16.154795899532612</v>
      </c>
      <c r="F85" s="14">
        <f t="shared" ref="F85" si="70">_xlfn.STDEV.P(F78:F81)</f>
        <v>16.15479589953264</v>
      </c>
      <c r="G85" s="14"/>
      <c r="H85" s="14">
        <f>_xlfn.STDEV.P(H78:H81)</f>
        <v>3.3166247903553998</v>
      </c>
      <c r="I85" s="14">
        <f t="shared" ref="I85:N85" si="71">_xlfn.STDEV.P(I78:I81)</f>
        <v>3.3166247903553998</v>
      </c>
      <c r="J85" s="14"/>
      <c r="K85" s="14" t="s">
        <v>17</v>
      </c>
      <c r="L85" s="14">
        <f>_xlfn.STDEV.P(L78:L82)</f>
        <v>2.083333333333333</v>
      </c>
      <c r="M85" s="14">
        <f t="shared" si="71"/>
        <v>0</v>
      </c>
      <c r="N85" s="14">
        <f t="shared" si="71"/>
        <v>0.4330127018922193</v>
      </c>
      <c r="O85" s="14">
        <f>_xlfn.STDEV.P(O78:O82)</f>
        <v>3.2638262796097277</v>
      </c>
      <c r="P85" s="14">
        <f t="shared" ref="P85:Q85" si="72">_xlfn.STDEV.P(P78:P82)</f>
        <v>3.263826279609729</v>
      </c>
      <c r="Q85" s="14">
        <f t="shared" si="72"/>
        <v>5.6</v>
      </c>
    </row>
    <row r="86" spans="1:17" x14ac:dyDescent="0.2">
      <c r="A86" s="14" t="s">
        <v>18</v>
      </c>
      <c r="B86" s="14"/>
      <c r="C86" s="14"/>
      <c r="D86" s="14"/>
      <c r="E86" s="14">
        <f>((E84-B84)/(100-B84)) *100</f>
        <v>34.208333333333329</v>
      </c>
      <c r="F86" s="14"/>
      <c r="G86" s="14"/>
      <c r="H86" s="14">
        <f>((H84-B84)/(100-B84)) *100</f>
        <v>15</v>
      </c>
      <c r="I86" s="14"/>
      <c r="J86" s="14"/>
      <c r="K86" s="14" t="s">
        <v>18</v>
      </c>
      <c r="L86" s="14">
        <f>((L84-B84)/(100-B84)) *100</f>
        <v>2.083333333333333</v>
      </c>
      <c r="M86" s="14"/>
      <c r="N86" s="14"/>
      <c r="O86" s="14">
        <f>((O84-B84)/(100-B84)) *100</f>
        <v>12.436363636363637</v>
      </c>
      <c r="P86" s="14"/>
      <c r="Q86" s="14"/>
    </row>
    <row r="87" spans="1:17" x14ac:dyDescent="0.2">
      <c r="A87" s="14" t="s">
        <v>38</v>
      </c>
      <c r="B87" s="14">
        <v>0</v>
      </c>
      <c r="C87" s="14"/>
      <c r="D87" s="14"/>
      <c r="E87" s="13">
        <v>3.2559122145688386</v>
      </c>
      <c r="H87" s="13">
        <v>0.65809031310749289</v>
      </c>
      <c r="K87" s="14" t="s">
        <v>38</v>
      </c>
      <c r="L87" s="13">
        <v>0.41988462678223393</v>
      </c>
      <c r="N87" s="14"/>
      <c r="O87" s="13">
        <v>0.61392845281105124</v>
      </c>
      <c r="P87" s="14"/>
      <c r="Q87" s="14"/>
    </row>
    <row r="88" spans="1:17" x14ac:dyDescent="0.2">
      <c r="A88" s="14" t="s">
        <v>19</v>
      </c>
      <c r="B88" s="14"/>
      <c r="C88" s="14"/>
      <c r="D88" s="14"/>
      <c r="E88" s="14"/>
      <c r="F88" s="14"/>
      <c r="G88" s="14"/>
      <c r="H88" s="14"/>
      <c r="I88" s="14"/>
      <c r="J88" s="14"/>
      <c r="K88" s="14" t="s">
        <v>19</v>
      </c>
      <c r="L88" s="14"/>
      <c r="M88" s="14"/>
      <c r="N88" s="14"/>
      <c r="O88" s="14"/>
      <c r="P88" s="14"/>
      <c r="Q88" s="14"/>
    </row>
    <row r="89" spans="1:17" x14ac:dyDescent="0.2">
      <c r="A89" s="14" t="s">
        <v>10</v>
      </c>
      <c r="B89" s="14">
        <v>0</v>
      </c>
      <c r="C89" s="14">
        <f>100-B89</f>
        <v>100</v>
      </c>
      <c r="D89" s="14">
        <v>25</v>
      </c>
      <c r="E89" s="14">
        <f>5/25 *100</f>
        <v>20</v>
      </c>
      <c r="F89" s="14">
        <f>100-E89</f>
        <v>80</v>
      </c>
      <c r="G89" s="14">
        <v>25</v>
      </c>
      <c r="H89" s="14">
        <f>7/23 *100</f>
        <v>30.434782608695656</v>
      </c>
      <c r="I89" s="14">
        <f>100-H89</f>
        <v>69.565217391304344</v>
      </c>
      <c r="J89" s="14">
        <f>16+7</f>
        <v>23</v>
      </c>
      <c r="K89" s="14" t="s">
        <v>10</v>
      </c>
      <c r="L89" s="14">
        <f>7/24 *100</f>
        <v>29.166666666666668</v>
      </c>
      <c r="M89" s="14">
        <f>100-L89</f>
        <v>70.833333333333329</v>
      </c>
      <c r="N89" s="14">
        <v>24</v>
      </c>
      <c r="O89" s="14">
        <v>0</v>
      </c>
      <c r="P89" s="14">
        <f>100-O89</f>
        <v>100</v>
      </c>
      <c r="Q89" s="14">
        <v>11</v>
      </c>
    </row>
    <row r="90" spans="1:17" x14ac:dyDescent="0.2">
      <c r="A90" s="14" t="s">
        <v>11</v>
      </c>
      <c r="B90" s="14">
        <v>0</v>
      </c>
      <c r="C90" s="14">
        <f t="shared" ref="C90:C92" si="73">100-B90</f>
        <v>100</v>
      </c>
      <c r="D90" s="14">
        <v>25</v>
      </c>
      <c r="E90" s="14">
        <f>8/24 *100</f>
        <v>33.333333333333329</v>
      </c>
      <c r="F90" s="14">
        <f t="shared" ref="F90:F92" si="74">100-E90</f>
        <v>66.666666666666671</v>
      </c>
      <c r="G90" s="14">
        <v>24</v>
      </c>
      <c r="H90" s="14">
        <f>5/25 *100</f>
        <v>20</v>
      </c>
      <c r="I90" s="14">
        <f t="shared" ref="I90:I92" si="75">100-H90</f>
        <v>80</v>
      </c>
      <c r="J90" s="14">
        <v>25</v>
      </c>
      <c r="K90" s="14" t="s">
        <v>11</v>
      </c>
      <c r="L90" s="14">
        <f>13/23 *100</f>
        <v>56.521739130434781</v>
      </c>
      <c r="M90" s="14">
        <f t="shared" ref="M90:M92" si="76">100-L90</f>
        <v>43.478260869565219</v>
      </c>
      <c r="N90" s="14">
        <v>23</v>
      </c>
      <c r="O90" s="14">
        <f>4/25 *100</f>
        <v>16</v>
      </c>
      <c r="P90" s="14">
        <f t="shared" ref="P90:P92" si="77">100-O90</f>
        <v>84</v>
      </c>
      <c r="Q90" s="14">
        <v>25</v>
      </c>
    </row>
    <row r="91" spans="1:17" x14ac:dyDescent="0.2">
      <c r="A91" s="14" t="s">
        <v>12</v>
      </c>
      <c r="B91" s="14">
        <v>0</v>
      </c>
      <c r="C91" s="14">
        <f t="shared" si="73"/>
        <v>100</v>
      </c>
      <c r="D91" s="14">
        <v>24</v>
      </c>
      <c r="E91" s="14">
        <f>6/24 *100</f>
        <v>25</v>
      </c>
      <c r="F91" s="14">
        <f t="shared" si="74"/>
        <v>75</v>
      </c>
      <c r="G91" s="14">
        <v>24</v>
      </c>
      <c r="H91" s="14">
        <f>6/J91 *100</f>
        <v>24</v>
      </c>
      <c r="I91" s="14">
        <f t="shared" si="75"/>
        <v>76</v>
      </c>
      <c r="J91" s="14">
        <v>25</v>
      </c>
      <c r="K91" s="14" t="s">
        <v>12</v>
      </c>
      <c r="L91" s="14">
        <f>12/25 *100</f>
        <v>48</v>
      </c>
      <c r="M91" s="14">
        <f t="shared" si="76"/>
        <v>52</v>
      </c>
      <c r="N91" s="14">
        <v>25</v>
      </c>
      <c r="O91" s="14">
        <f>10/Q91 *100</f>
        <v>40</v>
      </c>
      <c r="P91" s="14">
        <f t="shared" si="77"/>
        <v>60</v>
      </c>
      <c r="Q91" s="14">
        <v>25</v>
      </c>
    </row>
    <row r="92" spans="1:17" x14ac:dyDescent="0.2">
      <c r="A92" s="14" t="s">
        <v>13</v>
      </c>
      <c r="B92" s="14">
        <f>1/22 *100</f>
        <v>4.5454545454545459</v>
      </c>
      <c r="C92" s="14">
        <f t="shared" si="73"/>
        <v>95.454545454545453</v>
      </c>
      <c r="D92" s="14">
        <v>22</v>
      </c>
      <c r="E92" s="14">
        <f>5/24 *100</f>
        <v>20.833333333333336</v>
      </c>
      <c r="F92" s="14">
        <f t="shared" si="74"/>
        <v>79.166666666666657</v>
      </c>
      <c r="G92" s="14">
        <v>24</v>
      </c>
      <c r="H92" s="14">
        <f>10/25 *100</f>
        <v>40</v>
      </c>
      <c r="I92" s="14">
        <f t="shared" si="75"/>
        <v>60</v>
      </c>
      <c r="J92" s="14">
        <v>25</v>
      </c>
      <c r="K92" s="14" t="s">
        <v>13</v>
      </c>
      <c r="L92" s="14">
        <f>9/24 *100</f>
        <v>37.5</v>
      </c>
      <c r="M92" s="14">
        <f t="shared" si="76"/>
        <v>62.5</v>
      </c>
      <c r="N92" s="14">
        <v>24</v>
      </c>
      <c r="O92" s="14">
        <f>16/Q92 *100</f>
        <v>64</v>
      </c>
      <c r="P92" s="14">
        <f t="shared" si="77"/>
        <v>36</v>
      </c>
      <c r="Q92" s="14">
        <v>25</v>
      </c>
    </row>
    <row r="93" spans="1:17" x14ac:dyDescent="0.2">
      <c r="A93" s="14" t="s">
        <v>14</v>
      </c>
      <c r="B93" s="14"/>
      <c r="C93" s="14"/>
      <c r="D93" s="14"/>
      <c r="E93" s="14"/>
      <c r="F93" s="14"/>
      <c r="G93" s="14"/>
      <c r="H93" s="14"/>
      <c r="I93" s="14"/>
      <c r="J93" s="14"/>
      <c r="K93" s="14" t="s">
        <v>14</v>
      </c>
      <c r="L93" s="14"/>
      <c r="M93" s="14"/>
      <c r="N93" s="14"/>
      <c r="O93" s="14">
        <f t="shared" ref="O93" si="78">10/Q93 *100</f>
        <v>40</v>
      </c>
      <c r="P93" s="14">
        <f>100-O93</f>
        <v>60</v>
      </c>
      <c r="Q93" s="14">
        <v>25</v>
      </c>
    </row>
    <row r="94" spans="1:17" x14ac:dyDescent="0.2">
      <c r="A94" s="14" t="s">
        <v>15</v>
      </c>
      <c r="B94" s="14">
        <f>SUM(B89:B93)</f>
        <v>4.5454545454545459</v>
      </c>
      <c r="C94" s="14">
        <f t="shared" ref="C94:Q94" si="79">SUM(C89:C93)</f>
        <v>395.45454545454544</v>
      </c>
      <c r="D94" s="14">
        <f t="shared" si="79"/>
        <v>96</v>
      </c>
      <c r="E94" s="14">
        <f t="shared" si="79"/>
        <v>99.166666666666657</v>
      </c>
      <c r="F94" s="14">
        <f t="shared" si="79"/>
        <v>300.83333333333337</v>
      </c>
      <c r="G94" s="14">
        <f t="shared" si="79"/>
        <v>97</v>
      </c>
      <c r="H94" s="14">
        <f t="shared" si="79"/>
        <v>114.43478260869566</v>
      </c>
      <c r="I94" s="14">
        <f t="shared" si="79"/>
        <v>285.56521739130437</v>
      </c>
      <c r="J94" s="14">
        <f t="shared" si="79"/>
        <v>98</v>
      </c>
      <c r="K94" s="14" t="s">
        <v>15</v>
      </c>
      <c r="L94" s="14">
        <f t="shared" si="79"/>
        <v>171.18840579710144</v>
      </c>
      <c r="M94" s="14">
        <f t="shared" si="79"/>
        <v>228.81159420289856</v>
      </c>
      <c r="N94" s="14">
        <f t="shared" si="79"/>
        <v>96</v>
      </c>
      <c r="O94" s="14">
        <f t="shared" si="79"/>
        <v>160</v>
      </c>
      <c r="P94" s="14">
        <f t="shared" si="79"/>
        <v>340</v>
      </c>
      <c r="Q94" s="14">
        <f t="shared" si="79"/>
        <v>111</v>
      </c>
    </row>
    <row r="95" spans="1:17" x14ac:dyDescent="0.2">
      <c r="A95" s="14" t="s">
        <v>34</v>
      </c>
      <c r="B95" s="14">
        <f>AVERAGE(B89:B92)</f>
        <v>1.1363636363636365</v>
      </c>
      <c r="C95" s="14">
        <f t="shared" ref="C95" si="80">AVERAGE(C89:C92)</f>
        <v>98.86363636363636</v>
      </c>
      <c r="E95" s="14">
        <f>AVERAGE(E89:E93)</f>
        <v>24.791666666666664</v>
      </c>
      <c r="F95" s="14">
        <f>AVERAGE(F89:F93)</f>
        <v>75.208333333333343</v>
      </c>
      <c r="G95" s="14"/>
      <c r="H95" s="14">
        <f t="shared" ref="H95:M95" si="81">AVERAGE(H89:H92)</f>
        <v>28.608695652173914</v>
      </c>
      <c r="I95" s="14">
        <f t="shared" si="81"/>
        <v>71.391304347826093</v>
      </c>
      <c r="J95" s="14"/>
      <c r="K95" s="14" t="s">
        <v>34</v>
      </c>
      <c r="L95" s="14">
        <f t="shared" si="81"/>
        <v>42.79710144927536</v>
      </c>
      <c r="M95" s="14">
        <f t="shared" si="81"/>
        <v>57.20289855072464</v>
      </c>
      <c r="N95" s="14"/>
      <c r="O95" s="14">
        <f>AVERAGE(O89:O93)</f>
        <v>32</v>
      </c>
      <c r="P95" s="14">
        <f t="shared" ref="P95" si="82">AVERAGE(P89:P93)</f>
        <v>68</v>
      </c>
      <c r="Q95" s="14"/>
    </row>
    <row r="96" spans="1:17" x14ac:dyDescent="0.2">
      <c r="A96" s="14" t="s">
        <v>17</v>
      </c>
      <c r="B96" s="14">
        <f>_xlfn.STDEV.P(B89:B92)</f>
        <v>1.9682395540555426</v>
      </c>
      <c r="C96" s="14">
        <f t="shared" ref="C96" si="83">_xlfn.STDEV.P(C89:C92)</f>
        <v>1.9682395540555429</v>
      </c>
      <c r="E96" s="14">
        <f>_xlfn.STDEV.P(E89:E93)</f>
        <v>5.282800972127494</v>
      </c>
      <c r="F96" s="14">
        <f>_xlfn.STDEV.P(F89:F93)</f>
        <v>5.2828009721274825</v>
      </c>
      <c r="G96" s="14"/>
      <c r="H96" s="14">
        <f t="shared" ref="H96:M96" si="84">_xlfn.STDEV.P(H89:H92)</f>
        <v>7.5572171591748152</v>
      </c>
      <c r="I96" s="14">
        <f t="shared" si="84"/>
        <v>7.5572171591747468</v>
      </c>
      <c r="J96" s="14"/>
      <c r="K96" s="14" t="s">
        <v>17</v>
      </c>
      <c r="L96" s="14">
        <f t="shared" si="84"/>
        <v>10.359583352325256</v>
      </c>
      <c r="M96" s="14">
        <f t="shared" si="84"/>
        <v>10.359583352325222</v>
      </c>
      <c r="N96" s="14"/>
      <c r="O96" s="14">
        <f>_xlfn.STDEV.P(O89:O93)</f>
        <v>22.054478003344354</v>
      </c>
      <c r="P96" s="14">
        <f t="shared" ref="P96" si="85">_xlfn.STDEV.P(P89:P93)</f>
        <v>22.054478003344354</v>
      </c>
      <c r="Q96" s="14"/>
    </row>
    <row r="97" spans="1:23" x14ac:dyDescent="0.2">
      <c r="A97" s="14" t="s">
        <v>18</v>
      </c>
      <c r="B97" s="14"/>
      <c r="C97" s="14"/>
      <c r="D97" s="14"/>
      <c r="E97" s="14">
        <f>((E95-B95)/(100-B95)) *100</f>
        <v>23.927203065134098</v>
      </c>
      <c r="F97" s="14"/>
      <c r="G97" s="14"/>
      <c r="H97" s="14">
        <f>((H95-B95)/(100-B95)) *100</f>
        <v>27.788105947026487</v>
      </c>
      <c r="I97" s="14"/>
      <c r="J97" s="14"/>
      <c r="K97" s="14" t="s">
        <v>18</v>
      </c>
      <c r="L97" s="14">
        <f>((L95-B95)/(100-B95)) *100</f>
        <v>42.139596868232552</v>
      </c>
      <c r="M97" s="14"/>
      <c r="N97" s="14"/>
      <c r="O97" s="14">
        <f>((O95-B95)/(100-B95)) *100</f>
        <v>31.2183908045977</v>
      </c>
      <c r="P97" s="14"/>
      <c r="Q97" s="14"/>
    </row>
    <row r="98" spans="1:23" x14ac:dyDescent="0.2">
      <c r="A98" s="14" t="s">
        <v>38</v>
      </c>
      <c r="B98" s="14">
        <v>0.4</v>
      </c>
      <c r="C98" s="14"/>
      <c r="D98" s="14"/>
      <c r="E98" s="13">
        <v>1.0647201189823563</v>
      </c>
      <c r="H98" s="13">
        <v>1.5151261972048387</v>
      </c>
      <c r="K98" s="14" t="s">
        <v>38</v>
      </c>
      <c r="L98" s="13">
        <v>2.0990466796907747</v>
      </c>
      <c r="N98" s="14"/>
      <c r="O98" s="13">
        <v>4.1484657571197667</v>
      </c>
      <c r="P98" s="14"/>
      <c r="Q98" s="14"/>
    </row>
    <row r="99" spans="1:23" s="11" customFormat="1" ht="14" x14ac:dyDescent="0.2">
      <c r="A99" s="10"/>
      <c r="B99" s="26" t="s">
        <v>0</v>
      </c>
      <c r="C99" s="26"/>
      <c r="D99" s="26"/>
      <c r="E99" s="26" t="s">
        <v>1</v>
      </c>
      <c r="F99" s="26"/>
      <c r="G99" s="26"/>
      <c r="H99" s="26" t="s">
        <v>2</v>
      </c>
      <c r="I99" s="26"/>
      <c r="J99" s="26"/>
      <c r="K99" s="10"/>
      <c r="L99" s="26" t="s">
        <v>3</v>
      </c>
      <c r="M99" s="26"/>
      <c r="N99" s="26"/>
      <c r="O99" s="26" t="s">
        <v>4</v>
      </c>
      <c r="P99" s="26"/>
      <c r="Q99" s="26"/>
      <c r="S99" s="12"/>
      <c r="T99" s="12"/>
      <c r="U99" s="12"/>
      <c r="V99" s="12"/>
      <c r="W99" s="12"/>
    </row>
    <row r="100" spans="1:23" s="17" customFormat="1" ht="11" x14ac:dyDescent="0.15">
      <c r="A100" s="16"/>
      <c r="B100" s="16" t="s">
        <v>5</v>
      </c>
      <c r="C100" s="16" t="s">
        <v>6</v>
      </c>
      <c r="D100" s="16" t="s">
        <v>7</v>
      </c>
      <c r="E100" s="16" t="s">
        <v>5</v>
      </c>
      <c r="F100" s="16" t="s">
        <v>6</v>
      </c>
      <c r="G100" s="16" t="s">
        <v>7</v>
      </c>
      <c r="H100" s="16" t="s">
        <v>5</v>
      </c>
      <c r="I100" s="16" t="s">
        <v>6</v>
      </c>
      <c r="J100" s="16" t="s">
        <v>7</v>
      </c>
      <c r="K100" s="16"/>
      <c r="L100" s="16" t="s">
        <v>5</v>
      </c>
      <c r="M100" s="16" t="s">
        <v>6</v>
      </c>
      <c r="N100" s="16" t="s">
        <v>7</v>
      </c>
      <c r="O100" s="16" t="s">
        <v>5</v>
      </c>
      <c r="P100" s="16" t="s">
        <v>6</v>
      </c>
      <c r="Q100" s="16" t="s">
        <v>7</v>
      </c>
      <c r="S100" s="18"/>
      <c r="T100" s="18"/>
      <c r="U100" s="18"/>
      <c r="V100" s="18"/>
      <c r="W100" s="18"/>
    </row>
    <row r="101" spans="1:23" x14ac:dyDescent="0.2">
      <c r="A101" s="10" t="s">
        <v>23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10" t="s">
        <v>23</v>
      </c>
      <c r="L101" s="14"/>
      <c r="M101" s="14"/>
      <c r="N101" s="14"/>
      <c r="O101" s="14"/>
      <c r="P101" s="14"/>
      <c r="Q101" s="14"/>
    </row>
    <row r="102" spans="1:23" x14ac:dyDescent="0.2">
      <c r="A102" s="14" t="s">
        <v>9</v>
      </c>
      <c r="B102" s="14"/>
      <c r="C102" s="14"/>
      <c r="D102" s="14"/>
      <c r="E102" s="14"/>
      <c r="F102" s="14"/>
      <c r="G102" s="14"/>
      <c r="H102" s="14"/>
      <c r="I102" s="14"/>
      <c r="J102" s="14"/>
      <c r="K102" s="14" t="s">
        <v>9</v>
      </c>
      <c r="L102" s="14"/>
      <c r="M102" s="14"/>
      <c r="N102" s="14"/>
      <c r="O102" s="14"/>
      <c r="P102" s="14"/>
      <c r="Q102" s="14"/>
    </row>
    <row r="103" spans="1:23" x14ac:dyDescent="0.2">
      <c r="A103" s="14" t="s">
        <v>10</v>
      </c>
      <c r="B103" s="14">
        <v>0</v>
      </c>
      <c r="C103" s="14">
        <f>100-B103</f>
        <v>100</v>
      </c>
      <c r="D103" s="14">
        <v>21</v>
      </c>
      <c r="E103" s="14">
        <f>4/24 *100</f>
        <v>16.666666666666664</v>
      </c>
      <c r="F103" s="14">
        <f>100-E103</f>
        <v>83.333333333333343</v>
      </c>
      <c r="G103" s="14">
        <v>24</v>
      </c>
      <c r="H103" s="14">
        <f>5/J103 *100</f>
        <v>20</v>
      </c>
      <c r="I103" s="14">
        <f>100-H103</f>
        <v>80</v>
      </c>
      <c r="J103" s="14">
        <v>25</v>
      </c>
      <c r="K103" s="14" t="s">
        <v>10</v>
      </c>
      <c r="L103" s="14">
        <v>0</v>
      </c>
      <c r="M103" s="14">
        <f>100-L103</f>
        <v>100</v>
      </c>
      <c r="N103" s="14">
        <v>20</v>
      </c>
      <c r="O103" s="14">
        <v>0</v>
      </c>
      <c r="P103" s="14">
        <v>100</v>
      </c>
      <c r="Q103" s="14">
        <v>20</v>
      </c>
    </row>
    <row r="104" spans="1:23" x14ac:dyDescent="0.2">
      <c r="A104" s="14" t="s">
        <v>11</v>
      </c>
      <c r="B104" s="14">
        <f>2/39 *100</f>
        <v>5.1282051282051277</v>
      </c>
      <c r="C104" s="14">
        <f t="shared" ref="C104:C105" si="86">100-B104</f>
        <v>94.871794871794876</v>
      </c>
      <c r="D104" s="14">
        <f>25+14</f>
        <v>39</v>
      </c>
      <c r="E104" s="14">
        <f>0</f>
        <v>0</v>
      </c>
      <c r="F104" s="14">
        <f t="shared" ref="F104:F105" si="87">100-E104</f>
        <v>100</v>
      </c>
      <c r="G104" s="14">
        <v>25</v>
      </c>
      <c r="H104" s="14">
        <f>5/J104 *100</f>
        <v>21.739130434782609</v>
      </c>
      <c r="I104" s="14">
        <f t="shared" ref="I104:I105" si="88">100-H104</f>
        <v>78.260869565217391</v>
      </c>
      <c r="J104" s="14">
        <v>23</v>
      </c>
      <c r="K104" s="14" t="s">
        <v>11</v>
      </c>
      <c r="L104" s="14">
        <v>0</v>
      </c>
      <c r="M104" s="14">
        <f t="shared" ref="M104:M105" si="89">100-L104</f>
        <v>100</v>
      </c>
      <c r="N104" s="14">
        <v>20</v>
      </c>
      <c r="O104" s="14">
        <f>1/Q104 *100</f>
        <v>5</v>
      </c>
      <c r="P104" s="14">
        <f>100-O104</f>
        <v>95</v>
      </c>
      <c r="Q104" s="14">
        <v>20</v>
      </c>
    </row>
    <row r="105" spans="1:23" x14ac:dyDescent="0.2">
      <c r="A105" s="14" t="s">
        <v>12</v>
      </c>
      <c r="B105" s="14">
        <v>0</v>
      </c>
      <c r="C105" s="14">
        <f t="shared" si="86"/>
        <v>100</v>
      </c>
      <c r="D105" s="14">
        <v>23</v>
      </c>
      <c r="E105" s="14">
        <v>0</v>
      </c>
      <c r="F105" s="14">
        <f t="shared" si="87"/>
        <v>100</v>
      </c>
      <c r="G105" s="14">
        <v>25</v>
      </c>
      <c r="H105" s="14">
        <f>6/J105 *100</f>
        <v>25</v>
      </c>
      <c r="I105" s="14">
        <f t="shared" si="88"/>
        <v>75</v>
      </c>
      <c r="J105" s="14">
        <v>24</v>
      </c>
      <c r="K105" s="14" t="s">
        <v>12</v>
      </c>
      <c r="L105" s="14">
        <v>0</v>
      </c>
      <c r="M105" s="14">
        <f t="shared" si="89"/>
        <v>100</v>
      </c>
      <c r="N105" s="14">
        <v>20</v>
      </c>
      <c r="O105" s="14">
        <f>0/Q105 *100</f>
        <v>0</v>
      </c>
      <c r="P105" s="14">
        <f t="shared" ref="P105:P106" si="90">100-O105</f>
        <v>100</v>
      </c>
      <c r="Q105" s="14">
        <v>20</v>
      </c>
    </row>
    <row r="106" spans="1:23" x14ac:dyDescent="0.2">
      <c r="A106" s="14" t="s">
        <v>13</v>
      </c>
      <c r="B106" s="14"/>
      <c r="C106" s="14"/>
      <c r="D106" s="14"/>
      <c r="E106" s="14"/>
      <c r="F106" s="14"/>
      <c r="G106" s="14"/>
      <c r="H106" s="14"/>
      <c r="I106" s="14"/>
      <c r="J106" s="14"/>
      <c r="K106" s="14" t="s">
        <v>13</v>
      </c>
      <c r="L106" s="14">
        <v>0</v>
      </c>
      <c r="M106" s="14">
        <v>100</v>
      </c>
      <c r="N106" s="14">
        <v>20</v>
      </c>
      <c r="O106" s="14">
        <f>0/Q106 *100</f>
        <v>0</v>
      </c>
      <c r="P106" s="14">
        <f t="shared" si="90"/>
        <v>100</v>
      </c>
      <c r="Q106" s="14">
        <v>20</v>
      </c>
    </row>
    <row r="107" spans="1:23" x14ac:dyDescent="0.2">
      <c r="A107" s="14" t="s">
        <v>14</v>
      </c>
      <c r="B107" s="14"/>
      <c r="C107" s="14"/>
      <c r="D107" s="14"/>
      <c r="E107" s="14"/>
      <c r="F107" s="14"/>
      <c r="G107" s="14"/>
      <c r="H107" s="14"/>
      <c r="I107" s="14"/>
      <c r="J107" s="14"/>
      <c r="K107" s="14" t="s">
        <v>14</v>
      </c>
      <c r="L107" s="14"/>
      <c r="M107" s="14"/>
      <c r="N107" s="14"/>
      <c r="O107" s="14"/>
      <c r="P107" s="14"/>
      <c r="Q107" s="14"/>
    </row>
    <row r="108" spans="1:23" x14ac:dyDescent="0.2">
      <c r="A108" s="14" t="s">
        <v>15</v>
      </c>
      <c r="B108" s="14">
        <f>SUM(B103:B107)</f>
        <v>5.1282051282051277</v>
      </c>
      <c r="C108" s="14">
        <f t="shared" ref="C108:Q108" si="91">SUM(C103:C107)</f>
        <v>294.87179487179486</v>
      </c>
      <c r="D108" s="14">
        <f t="shared" si="91"/>
        <v>83</v>
      </c>
      <c r="E108" s="14">
        <f t="shared" si="91"/>
        <v>16.666666666666664</v>
      </c>
      <c r="F108" s="14">
        <f t="shared" si="91"/>
        <v>283.33333333333337</v>
      </c>
      <c r="G108" s="14">
        <f t="shared" si="91"/>
        <v>74</v>
      </c>
      <c r="H108" s="14">
        <f t="shared" si="91"/>
        <v>66.739130434782609</v>
      </c>
      <c r="I108" s="14">
        <f t="shared" si="91"/>
        <v>233.26086956521738</v>
      </c>
      <c r="J108" s="14">
        <f t="shared" si="91"/>
        <v>72</v>
      </c>
      <c r="K108" s="14" t="s">
        <v>15</v>
      </c>
      <c r="L108" s="14">
        <f t="shared" si="91"/>
        <v>0</v>
      </c>
      <c r="M108" s="14">
        <f t="shared" si="91"/>
        <v>400</v>
      </c>
      <c r="N108" s="14">
        <f t="shared" si="91"/>
        <v>80</v>
      </c>
      <c r="O108" s="14">
        <f t="shared" si="91"/>
        <v>5</v>
      </c>
      <c r="P108" s="14">
        <f t="shared" si="91"/>
        <v>395</v>
      </c>
      <c r="Q108" s="14">
        <f t="shared" si="91"/>
        <v>80</v>
      </c>
    </row>
    <row r="109" spans="1:23" x14ac:dyDescent="0.2">
      <c r="A109" s="14" t="s">
        <v>34</v>
      </c>
      <c r="B109" s="14">
        <f>AVERAGE(B103:B107)</f>
        <v>1.7094017094017093</v>
      </c>
      <c r="C109" s="14">
        <f t="shared" ref="C109:P109" si="92">AVERAGE(C103:C107)</f>
        <v>98.290598290598282</v>
      </c>
      <c r="E109" s="14">
        <f t="shared" si="92"/>
        <v>5.5555555555555545</v>
      </c>
      <c r="F109" s="14">
        <f t="shared" si="92"/>
        <v>94.444444444444457</v>
      </c>
      <c r="G109" s="14">
        <f t="shared" si="92"/>
        <v>24.666666666666668</v>
      </c>
      <c r="H109" s="14">
        <f t="shared" si="92"/>
        <v>22.246376811594203</v>
      </c>
      <c r="I109" s="14">
        <f t="shared" si="92"/>
        <v>77.753623188405797</v>
      </c>
      <c r="J109" s="14">
        <f t="shared" si="92"/>
        <v>24</v>
      </c>
      <c r="K109" s="14" t="s">
        <v>34</v>
      </c>
      <c r="L109" s="14">
        <f t="shared" si="92"/>
        <v>0</v>
      </c>
      <c r="M109" s="14">
        <f t="shared" si="92"/>
        <v>100</v>
      </c>
      <c r="N109" s="14"/>
      <c r="O109" s="14">
        <f t="shared" si="92"/>
        <v>1.25</v>
      </c>
      <c r="P109" s="14">
        <f t="shared" si="92"/>
        <v>98.75</v>
      </c>
      <c r="Q109" s="14"/>
    </row>
    <row r="110" spans="1:23" x14ac:dyDescent="0.2">
      <c r="A110" s="14" t="s">
        <v>17</v>
      </c>
      <c r="B110" s="14">
        <f>_xlfn.STDEV.P(B103:B107)</f>
        <v>2.4174590809796497</v>
      </c>
      <c r="C110" s="14">
        <f t="shared" ref="C110:P110" si="93">_xlfn.STDEV.P(C103:C107)</f>
        <v>2.4174590809796479</v>
      </c>
      <c r="E110" s="14">
        <f t="shared" si="93"/>
        <v>7.8567420131838599</v>
      </c>
      <c r="F110" s="14">
        <f t="shared" si="93"/>
        <v>7.8567420131838563</v>
      </c>
      <c r="G110" s="14">
        <f t="shared" si="93"/>
        <v>0.47140452079103168</v>
      </c>
      <c r="H110" s="14">
        <f t="shared" si="93"/>
        <v>2.0725144414601582</v>
      </c>
      <c r="I110" s="14">
        <f t="shared" si="93"/>
        <v>2.0725144414601582</v>
      </c>
      <c r="J110" s="14">
        <f t="shared" si="93"/>
        <v>0.81649658092772603</v>
      </c>
      <c r="K110" s="14" t="s">
        <v>17</v>
      </c>
      <c r="L110" s="14">
        <f t="shared" si="93"/>
        <v>0</v>
      </c>
      <c r="M110" s="14">
        <f t="shared" si="93"/>
        <v>0</v>
      </c>
      <c r="N110" s="14"/>
      <c r="O110" s="14">
        <f t="shared" si="93"/>
        <v>2.1650635094610968</v>
      </c>
      <c r="P110" s="14">
        <f t="shared" si="93"/>
        <v>2.1650635094610968</v>
      </c>
      <c r="Q110" s="14"/>
    </row>
    <row r="111" spans="1:23" x14ac:dyDescent="0.2">
      <c r="A111" s="14" t="s">
        <v>18</v>
      </c>
      <c r="B111" s="14"/>
      <c r="C111" s="14"/>
      <c r="D111" s="14"/>
      <c r="E111" s="14">
        <f>((E109-B109)/(100-B109)) *100</f>
        <v>3.9130434782608678</v>
      </c>
      <c r="F111" s="14"/>
      <c r="G111" s="14"/>
      <c r="H111" s="14">
        <f>((H109-B109)/(100-B109)) *100</f>
        <v>20.894139886578447</v>
      </c>
      <c r="I111" s="14"/>
      <c r="J111" s="14"/>
      <c r="K111" s="14" t="s">
        <v>18</v>
      </c>
      <c r="L111" s="14">
        <f>((L109-B109)/(100-B109)) *100</f>
        <v>-1.7391304347826084</v>
      </c>
      <c r="M111" s="14"/>
      <c r="N111" s="14"/>
      <c r="O111" s="14">
        <f>((O109-B109)/(100-B109)) *100</f>
        <v>-0.467391304347826</v>
      </c>
      <c r="P111" s="14"/>
      <c r="Q111" s="14"/>
    </row>
    <row r="112" spans="1:23" x14ac:dyDescent="0.2">
      <c r="A112" s="14" t="s">
        <v>38</v>
      </c>
      <c r="B112" s="14">
        <v>0.53</v>
      </c>
      <c r="C112" s="14"/>
      <c r="D112" s="14"/>
      <c r="E112" s="13">
        <v>1.8202594955487743</v>
      </c>
      <c r="H112" s="13">
        <v>0.48701701723881785</v>
      </c>
      <c r="K112" s="14" t="s">
        <v>38</v>
      </c>
      <c r="L112" s="13">
        <v>0</v>
      </c>
      <c r="N112" s="14"/>
      <c r="O112" s="13">
        <v>0.48181128222977126</v>
      </c>
      <c r="P112" s="14"/>
      <c r="Q112" s="14"/>
    </row>
    <row r="113" spans="1:17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</row>
    <row r="114" spans="1:17" x14ac:dyDescent="0.2">
      <c r="A114" s="14" t="s">
        <v>19</v>
      </c>
      <c r="B114" s="14"/>
      <c r="C114" s="14"/>
      <c r="D114" s="14"/>
      <c r="E114" s="14"/>
      <c r="F114" s="14"/>
      <c r="G114" s="14"/>
      <c r="H114" s="14"/>
      <c r="I114" s="14"/>
      <c r="J114" s="14"/>
      <c r="K114" s="14" t="s">
        <v>19</v>
      </c>
      <c r="L114" s="14"/>
      <c r="M114" s="14"/>
      <c r="N114" s="14"/>
      <c r="O114" s="14"/>
      <c r="P114" s="14"/>
      <c r="Q114" s="14"/>
    </row>
    <row r="115" spans="1:17" x14ac:dyDescent="0.2">
      <c r="A115" s="14" t="s">
        <v>10</v>
      </c>
      <c r="B115" s="14">
        <f>4/21 *100</f>
        <v>19.047619047619047</v>
      </c>
      <c r="C115" s="14">
        <f>100-B115</f>
        <v>80.952380952380949</v>
      </c>
      <c r="D115" s="14">
        <v>21</v>
      </c>
      <c r="E115" s="14">
        <f>6/20 *100</f>
        <v>30</v>
      </c>
      <c r="F115" s="14">
        <f>100-E115</f>
        <v>70</v>
      </c>
      <c r="G115" s="14">
        <v>20</v>
      </c>
      <c r="H115" s="14">
        <f>4/J115 *100</f>
        <v>16</v>
      </c>
      <c r="I115" s="14">
        <f>100-H115</f>
        <v>84</v>
      </c>
      <c r="J115" s="14">
        <f>25</f>
        <v>25</v>
      </c>
      <c r="K115" s="14" t="s">
        <v>10</v>
      </c>
      <c r="L115" s="14">
        <v>0</v>
      </c>
      <c r="M115" s="14">
        <f>100-L115</f>
        <v>100</v>
      </c>
      <c r="N115" s="14">
        <v>20</v>
      </c>
      <c r="O115" s="14">
        <v>0</v>
      </c>
      <c r="P115" s="14">
        <v>100</v>
      </c>
      <c r="Q115" s="14">
        <v>20</v>
      </c>
    </row>
    <row r="116" spans="1:17" x14ac:dyDescent="0.2">
      <c r="A116" s="14" t="s">
        <v>11</v>
      </c>
      <c r="B116" s="14">
        <f>2/39 *100</f>
        <v>5.1282051282051277</v>
      </c>
      <c r="C116" s="14">
        <f t="shared" ref="C116:C117" si="94">100-B116</f>
        <v>94.871794871794876</v>
      </c>
      <c r="D116" s="14">
        <v>39</v>
      </c>
      <c r="E116" s="14">
        <f>7/25 *100</f>
        <v>28.000000000000004</v>
      </c>
      <c r="F116" s="14">
        <f t="shared" ref="F116:F117" si="95">100-E116</f>
        <v>72</v>
      </c>
      <c r="G116" s="14">
        <v>25</v>
      </c>
      <c r="H116" s="14">
        <f>1/J116 *100</f>
        <v>4.3478260869565215</v>
      </c>
      <c r="I116" s="14">
        <f t="shared" ref="I116:I117" si="96">100-H116</f>
        <v>95.652173913043484</v>
      </c>
      <c r="J116" s="14">
        <v>23</v>
      </c>
      <c r="K116" s="14" t="s">
        <v>11</v>
      </c>
      <c r="L116" s="14">
        <v>0</v>
      </c>
      <c r="M116" s="14">
        <f t="shared" ref="M116:M117" si="97">100-L116</f>
        <v>100</v>
      </c>
      <c r="N116" s="14">
        <v>20</v>
      </c>
      <c r="O116" s="14">
        <f>1/Q116 *100</f>
        <v>5</v>
      </c>
      <c r="P116" s="14">
        <f>100-O116</f>
        <v>95</v>
      </c>
      <c r="Q116" s="14">
        <v>20</v>
      </c>
    </row>
    <row r="117" spans="1:17" x14ac:dyDescent="0.2">
      <c r="A117" s="14" t="s">
        <v>12</v>
      </c>
      <c r="B117" s="14">
        <v>0</v>
      </c>
      <c r="C117" s="14">
        <f t="shared" si="94"/>
        <v>100</v>
      </c>
      <c r="D117" s="14">
        <v>23</v>
      </c>
      <c r="E117" s="14">
        <f>2/25 *100</f>
        <v>8</v>
      </c>
      <c r="F117" s="14">
        <f t="shared" si="95"/>
        <v>92</v>
      </c>
      <c r="G117" s="14">
        <v>25</v>
      </c>
      <c r="H117" s="14">
        <f>2/J117 *100</f>
        <v>8.3333333333333321</v>
      </c>
      <c r="I117" s="14">
        <f t="shared" si="96"/>
        <v>91.666666666666671</v>
      </c>
      <c r="J117" s="14">
        <v>24</v>
      </c>
      <c r="K117" s="14" t="s">
        <v>12</v>
      </c>
      <c r="L117" s="14">
        <v>0</v>
      </c>
      <c r="M117" s="14">
        <f t="shared" si="97"/>
        <v>100</v>
      </c>
      <c r="N117" s="14">
        <v>20</v>
      </c>
      <c r="O117" s="14">
        <f>2/Q117 *100</f>
        <v>10</v>
      </c>
      <c r="P117" s="14">
        <f t="shared" ref="P117:P118" si="98">100-O117</f>
        <v>90</v>
      </c>
      <c r="Q117" s="14">
        <v>20</v>
      </c>
    </row>
    <row r="118" spans="1:17" x14ac:dyDescent="0.2">
      <c r="A118" s="14" t="s">
        <v>13</v>
      </c>
      <c r="B118" s="14"/>
      <c r="C118" s="14"/>
      <c r="D118" s="14"/>
      <c r="E118" s="14"/>
      <c r="F118" s="14"/>
      <c r="G118" s="14"/>
      <c r="H118" s="14"/>
      <c r="I118" s="14"/>
      <c r="J118" s="14"/>
      <c r="K118" s="14" t="s">
        <v>13</v>
      </c>
      <c r="L118" s="14">
        <f>9/20 *100</f>
        <v>45</v>
      </c>
      <c r="M118" s="14">
        <f>100-L118</f>
        <v>55</v>
      </c>
      <c r="N118" s="14">
        <v>20</v>
      </c>
      <c r="O118" s="14">
        <f>0/Q118 *100</f>
        <v>0</v>
      </c>
      <c r="P118" s="14">
        <f t="shared" si="98"/>
        <v>100</v>
      </c>
      <c r="Q118" s="14">
        <v>20</v>
      </c>
    </row>
    <row r="119" spans="1:17" x14ac:dyDescent="0.2">
      <c r="A119" s="14" t="s">
        <v>14</v>
      </c>
      <c r="B119" s="14"/>
      <c r="C119" s="14"/>
      <c r="D119" s="14"/>
      <c r="E119" s="14"/>
      <c r="F119" s="14"/>
      <c r="G119" s="14"/>
      <c r="H119" s="14"/>
      <c r="I119" s="14"/>
      <c r="J119" s="14"/>
      <c r="K119" s="14" t="s">
        <v>14</v>
      </c>
      <c r="L119" s="14"/>
      <c r="M119" s="14"/>
      <c r="N119" s="14"/>
      <c r="O119" s="14"/>
      <c r="P119" s="14"/>
      <c r="Q119" s="14"/>
    </row>
    <row r="120" spans="1:17" x14ac:dyDescent="0.2">
      <c r="A120" s="14" t="s">
        <v>15</v>
      </c>
      <c r="B120" s="14">
        <f>SUM(B115:B119)</f>
        <v>24.175824175824175</v>
      </c>
      <c r="C120" s="14">
        <f t="shared" ref="C120:Q120" si="99">SUM(C115:C119)</f>
        <v>275.82417582417582</v>
      </c>
      <c r="D120" s="14">
        <f t="shared" si="99"/>
        <v>83</v>
      </c>
      <c r="E120" s="14">
        <f t="shared" si="99"/>
        <v>66</v>
      </c>
      <c r="F120" s="14">
        <f t="shared" si="99"/>
        <v>234</v>
      </c>
      <c r="G120" s="14">
        <f t="shared" si="99"/>
        <v>70</v>
      </c>
      <c r="H120" s="14">
        <f t="shared" si="99"/>
        <v>28.681159420289855</v>
      </c>
      <c r="I120" s="14">
        <f t="shared" si="99"/>
        <v>271.31884057971018</v>
      </c>
      <c r="J120" s="14">
        <f t="shared" si="99"/>
        <v>72</v>
      </c>
      <c r="K120" s="14" t="s">
        <v>15</v>
      </c>
      <c r="L120" s="14">
        <f t="shared" si="99"/>
        <v>45</v>
      </c>
      <c r="M120" s="14">
        <f t="shared" si="99"/>
        <v>355</v>
      </c>
      <c r="N120" s="14">
        <f t="shared" si="99"/>
        <v>80</v>
      </c>
      <c r="O120" s="14">
        <f t="shared" si="99"/>
        <v>15</v>
      </c>
      <c r="P120" s="14">
        <f t="shared" si="99"/>
        <v>385</v>
      </c>
      <c r="Q120" s="14">
        <f t="shared" si="99"/>
        <v>80</v>
      </c>
    </row>
    <row r="121" spans="1:17" x14ac:dyDescent="0.2">
      <c r="A121" s="14" t="s">
        <v>34</v>
      </c>
      <c r="B121" s="14">
        <f>AVERAGE(B115:B118)</f>
        <v>8.0586080586080584</v>
      </c>
      <c r="C121" s="14">
        <f t="shared" ref="C121" si="100">AVERAGE(C115:C118)</f>
        <v>91.941391941391942</v>
      </c>
      <c r="E121" s="14">
        <f>AVERAGE(E115:E119)</f>
        <v>22</v>
      </c>
      <c r="F121" s="14">
        <f>AVERAGE(F115:F119)</f>
        <v>78</v>
      </c>
      <c r="G121" s="14"/>
      <c r="H121" s="14">
        <f t="shared" ref="H121:P121" si="101">AVERAGE(H115:H118)</f>
        <v>9.5603864734299524</v>
      </c>
      <c r="I121" s="14">
        <f t="shared" si="101"/>
        <v>90.439613526570056</v>
      </c>
      <c r="J121" s="14">
        <f t="shared" si="101"/>
        <v>24</v>
      </c>
      <c r="K121" s="14" t="s">
        <v>34</v>
      </c>
      <c r="L121" s="14">
        <f t="shared" si="101"/>
        <v>11.25</v>
      </c>
      <c r="M121" s="14">
        <f t="shared" si="101"/>
        <v>88.75</v>
      </c>
      <c r="N121" s="14"/>
      <c r="O121" s="14">
        <f t="shared" si="101"/>
        <v>3.75</v>
      </c>
      <c r="P121" s="14">
        <f t="shared" si="101"/>
        <v>96.25</v>
      </c>
      <c r="Q121" s="14"/>
    </row>
    <row r="122" spans="1:17" x14ac:dyDescent="0.2">
      <c r="A122" s="14" t="s">
        <v>17</v>
      </c>
      <c r="B122" s="14">
        <f>_xlfn.STDEV.P(B115:B118)</f>
        <v>8.0475003923243378</v>
      </c>
      <c r="C122" s="14">
        <f t="shared" ref="C122" si="102">_xlfn.STDEV.P(C115:C118)</f>
        <v>8.0475003923243396</v>
      </c>
      <c r="E122" s="14">
        <f>_xlfn.STDEV.P(E115:E119)</f>
        <v>9.933109617167565</v>
      </c>
      <c r="F122" s="14">
        <f>_xlfn.STDEV.P(F115:F119)</f>
        <v>9.9331096171675597</v>
      </c>
      <c r="G122" s="14"/>
      <c r="H122" s="14">
        <f t="shared" ref="H122:P122" si="103">_xlfn.STDEV.P(H115:H118)</f>
        <v>4.835461631283235</v>
      </c>
      <c r="I122" s="14">
        <f t="shared" si="103"/>
        <v>4.8354616312832359</v>
      </c>
      <c r="J122" s="14">
        <f t="shared" si="103"/>
        <v>0.81649658092772603</v>
      </c>
      <c r="K122" s="14" t="s">
        <v>17</v>
      </c>
      <c r="L122" s="14">
        <f t="shared" si="103"/>
        <v>19.48557158514987</v>
      </c>
      <c r="M122" s="14">
        <f t="shared" si="103"/>
        <v>19.48557158514987</v>
      </c>
      <c r="N122" s="14"/>
      <c r="O122" s="14">
        <f t="shared" si="103"/>
        <v>4.1457809879442502</v>
      </c>
      <c r="P122" s="14">
        <f t="shared" si="103"/>
        <v>4.1457809879442502</v>
      </c>
      <c r="Q122" s="14"/>
    </row>
    <row r="123" spans="1:17" x14ac:dyDescent="0.2">
      <c r="A123" s="14" t="s">
        <v>18</v>
      </c>
      <c r="B123" s="14"/>
      <c r="C123" s="14"/>
      <c r="D123" s="14"/>
      <c r="E123" s="14">
        <f>((E121-B121)/(100-B121)) *100</f>
        <v>15.163346613545817</v>
      </c>
      <c r="F123" s="14"/>
      <c r="G123" s="14"/>
      <c r="H123" s="14">
        <f>((H121-B121)/(100-B121)) *100</f>
        <v>1.6334083954038927</v>
      </c>
      <c r="I123" s="14"/>
      <c r="J123" s="14"/>
      <c r="K123" s="14" t="s">
        <v>18</v>
      </c>
      <c r="L123" s="14">
        <f>((L121-B121)/(100-B121)) *100</f>
        <v>3.4711155378486054</v>
      </c>
      <c r="M123" s="14"/>
      <c r="N123" s="14"/>
      <c r="O123" s="14">
        <f>((O121-B121)/(100-B121)) *100</f>
        <v>-4.6862549800796804</v>
      </c>
      <c r="P123" s="14">
        <f t="shared" ref="P123" si="104">((P121-C121)/(100-C121)) *100</f>
        <v>53.465909090909093</v>
      </c>
      <c r="Q123" s="14"/>
    </row>
    <row r="124" spans="1:17" x14ac:dyDescent="0.2">
      <c r="A124" s="14" t="s">
        <v>38</v>
      </c>
      <c r="B124" s="14">
        <v>1.76</v>
      </c>
      <c r="C124" s="14"/>
      <c r="D124" s="14"/>
      <c r="E124" s="13">
        <v>2.3684663853985324</v>
      </c>
      <c r="H124" s="13">
        <v>1.1362777761785652</v>
      </c>
      <c r="K124" s="14" t="s">
        <v>38</v>
      </c>
      <c r="L124" s="13">
        <v>4.3363015400679412</v>
      </c>
      <c r="N124" s="14"/>
      <c r="O124" s="13">
        <v>0.92259836485924529</v>
      </c>
      <c r="P124" s="14"/>
      <c r="Q124" s="14"/>
    </row>
    <row r="125" spans="1:17" x14ac:dyDescent="0.2">
      <c r="A125" s="10" t="s">
        <v>24</v>
      </c>
      <c r="B125" s="14"/>
      <c r="C125" s="14"/>
      <c r="D125" s="14"/>
      <c r="E125" s="14"/>
      <c r="F125" s="14"/>
      <c r="G125" s="14"/>
      <c r="H125" s="14"/>
      <c r="I125" s="14"/>
      <c r="J125" s="14"/>
      <c r="K125" s="10" t="s">
        <v>24</v>
      </c>
      <c r="L125" s="14"/>
      <c r="M125" s="14"/>
      <c r="N125" s="14"/>
      <c r="O125" s="14"/>
      <c r="P125" s="14"/>
      <c r="Q125" s="14"/>
    </row>
    <row r="126" spans="1:17" x14ac:dyDescent="0.2">
      <c r="A126" s="14" t="s">
        <v>9</v>
      </c>
      <c r="B126" s="14"/>
      <c r="C126" s="14"/>
      <c r="D126" s="14"/>
      <c r="E126" s="14"/>
      <c r="F126" s="14"/>
      <c r="G126" s="14"/>
      <c r="H126" s="14"/>
      <c r="I126" s="14"/>
      <c r="J126" s="14"/>
      <c r="K126" s="14" t="s">
        <v>9</v>
      </c>
      <c r="L126" s="14"/>
      <c r="M126" s="14"/>
      <c r="N126" s="14"/>
      <c r="O126" s="14"/>
      <c r="P126" s="14"/>
      <c r="Q126" s="14"/>
    </row>
    <row r="127" spans="1:17" x14ac:dyDescent="0.2">
      <c r="A127" s="14" t="s">
        <v>10</v>
      </c>
      <c r="B127" s="14">
        <f>0</f>
        <v>0</v>
      </c>
      <c r="C127" s="14">
        <f>100-B127</f>
        <v>100</v>
      </c>
      <c r="D127" s="14">
        <v>20</v>
      </c>
      <c r="E127" s="14">
        <f>2/24 *100</f>
        <v>8.3333333333333321</v>
      </c>
      <c r="F127" s="14">
        <f>100-E127</f>
        <v>91.666666666666671</v>
      </c>
      <c r="G127" s="14">
        <v>24</v>
      </c>
      <c r="H127" s="14">
        <f>1/J127 *100</f>
        <v>4.3478260869565215</v>
      </c>
      <c r="I127" s="14">
        <f>100-H127</f>
        <v>95.652173913043484</v>
      </c>
      <c r="J127" s="14">
        <v>23</v>
      </c>
      <c r="K127" s="14" t="s">
        <v>10</v>
      </c>
      <c r="L127" s="14">
        <v>0</v>
      </c>
      <c r="M127" s="14">
        <v>100</v>
      </c>
      <c r="N127" s="14">
        <v>23</v>
      </c>
      <c r="O127" s="14">
        <f>2/Q127 *100</f>
        <v>8</v>
      </c>
      <c r="P127" s="14">
        <f>100-O127</f>
        <v>92</v>
      </c>
      <c r="Q127" s="14">
        <v>25</v>
      </c>
    </row>
    <row r="128" spans="1:17" x14ac:dyDescent="0.2">
      <c r="A128" s="14" t="s">
        <v>11</v>
      </c>
      <c r="B128" s="14">
        <v>0</v>
      </c>
      <c r="C128" s="14">
        <f t="shared" ref="C128:C130" si="105">100-B128</f>
        <v>100</v>
      </c>
      <c r="D128" s="14">
        <v>25</v>
      </c>
      <c r="E128" s="14">
        <v>0</v>
      </c>
      <c r="F128" s="14">
        <f t="shared" ref="F128:F130" si="106">100-E128</f>
        <v>100</v>
      </c>
      <c r="G128" s="14">
        <v>25</v>
      </c>
      <c r="H128" s="14">
        <f>4/24 *100</f>
        <v>16.666666666666664</v>
      </c>
      <c r="I128" s="14">
        <f t="shared" ref="I128:I130" si="107">100-H128</f>
        <v>83.333333333333343</v>
      </c>
      <c r="J128" s="14">
        <v>24</v>
      </c>
      <c r="K128" s="14" t="s">
        <v>11</v>
      </c>
      <c r="L128" s="14">
        <f>2/25 *100</f>
        <v>8</v>
      </c>
      <c r="M128" s="14">
        <f>100-L128</f>
        <v>92</v>
      </c>
      <c r="N128" s="14">
        <v>25</v>
      </c>
      <c r="O128" s="14">
        <f>0/Q128 *100</f>
        <v>0</v>
      </c>
      <c r="P128" s="14">
        <f>100-O128</f>
        <v>100</v>
      </c>
      <c r="Q128" s="14">
        <v>24</v>
      </c>
    </row>
    <row r="129" spans="1:17" x14ac:dyDescent="0.2">
      <c r="A129" s="14" t="s">
        <v>12</v>
      </c>
      <c r="B129" s="14">
        <v>0</v>
      </c>
      <c r="C129" s="14">
        <f t="shared" si="105"/>
        <v>100</v>
      </c>
      <c r="D129" s="14">
        <v>25</v>
      </c>
      <c r="E129" s="14">
        <v>0</v>
      </c>
      <c r="F129" s="14">
        <f t="shared" si="106"/>
        <v>100</v>
      </c>
      <c r="G129" s="14">
        <v>25</v>
      </c>
      <c r="H129" s="14">
        <f>3/23 *100</f>
        <v>13.043478260869565</v>
      </c>
      <c r="I129" s="14">
        <f t="shared" si="107"/>
        <v>86.956521739130437</v>
      </c>
      <c r="J129" s="14">
        <v>23</v>
      </c>
      <c r="K129" s="14" t="s">
        <v>12</v>
      </c>
      <c r="L129" s="14">
        <f>1/25 *100</f>
        <v>4</v>
      </c>
      <c r="M129" s="14">
        <f>100-L129</f>
        <v>96</v>
      </c>
      <c r="N129" s="14">
        <v>25</v>
      </c>
      <c r="O129" s="14">
        <f>1/Q129 *100</f>
        <v>4.1666666666666661</v>
      </c>
      <c r="P129" s="14">
        <f>100-O129</f>
        <v>95.833333333333329</v>
      </c>
      <c r="Q129" s="14">
        <v>24</v>
      </c>
    </row>
    <row r="130" spans="1:17" x14ac:dyDescent="0.2">
      <c r="A130" s="14" t="s">
        <v>13</v>
      </c>
      <c r="B130" s="14">
        <v>0</v>
      </c>
      <c r="C130" s="14">
        <f t="shared" si="105"/>
        <v>100</v>
      </c>
      <c r="D130" s="14">
        <v>25</v>
      </c>
      <c r="E130" s="14">
        <v>0</v>
      </c>
      <c r="F130" s="14">
        <f t="shared" si="106"/>
        <v>100</v>
      </c>
      <c r="G130" s="14">
        <v>24</v>
      </c>
      <c r="H130" s="14">
        <f>3/25 *100</f>
        <v>12</v>
      </c>
      <c r="I130" s="14">
        <f t="shared" si="107"/>
        <v>88</v>
      </c>
      <c r="J130" s="14">
        <v>25</v>
      </c>
      <c r="K130" s="14" t="s">
        <v>13</v>
      </c>
      <c r="L130" s="14">
        <f>0</f>
        <v>0</v>
      </c>
      <c r="M130" s="14">
        <v>100</v>
      </c>
      <c r="N130" s="14">
        <v>28</v>
      </c>
      <c r="O130" s="14">
        <f>0/Q130 *100</f>
        <v>0</v>
      </c>
      <c r="P130" s="14">
        <f>100-O130</f>
        <v>100</v>
      </c>
      <c r="Q130" s="14">
        <v>22</v>
      </c>
    </row>
    <row r="131" spans="1:17" x14ac:dyDescent="0.2">
      <c r="A131" s="14" t="s">
        <v>14</v>
      </c>
      <c r="B131" s="14"/>
      <c r="C131" s="14"/>
      <c r="D131" s="14"/>
      <c r="E131" s="14"/>
      <c r="F131" s="14"/>
      <c r="G131" s="14"/>
      <c r="H131" s="14"/>
      <c r="I131" s="14"/>
      <c r="J131" s="14"/>
      <c r="K131" s="14" t="s">
        <v>14</v>
      </c>
      <c r="L131" s="14"/>
      <c r="M131" s="14"/>
      <c r="N131" s="14"/>
      <c r="O131" s="14"/>
      <c r="P131" s="14"/>
      <c r="Q131" s="14"/>
    </row>
    <row r="132" spans="1:17" x14ac:dyDescent="0.2">
      <c r="A132" s="14" t="s">
        <v>15</v>
      </c>
      <c r="B132" s="14">
        <f>SUM(B127:B131)</f>
        <v>0</v>
      </c>
      <c r="C132" s="14">
        <f t="shared" ref="C132:N132" si="108">SUM(C127:C131)</f>
        <v>400</v>
      </c>
      <c r="D132" s="14">
        <f t="shared" si="108"/>
        <v>95</v>
      </c>
      <c r="E132" s="14">
        <f t="shared" si="108"/>
        <v>8.3333333333333321</v>
      </c>
      <c r="F132" s="14">
        <f t="shared" si="108"/>
        <v>391.66666666666669</v>
      </c>
      <c r="G132" s="14">
        <f t="shared" si="108"/>
        <v>98</v>
      </c>
      <c r="H132" s="14">
        <f t="shared" si="108"/>
        <v>46.05797101449275</v>
      </c>
      <c r="I132" s="14">
        <f t="shared" si="108"/>
        <v>353.94202898550725</v>
      </c>
      <c r="J132" s="14">
        <f t="shared" si="108"/>
        <v>95</v>
      </c>
      <c r="K132" s="14" t="s">
        <v>15</v>
      </c>
      <c r="L132" s="14">
        <f t="shared" si="108"/>
        <v>12</v>
      </c>
      <c r="M132" s="14">
        <f t="shared" si="108"/>
        <v>388</v>
      </c>
      <c r="N132" s="14">
        <f t="shared" si="108"/>
        <v>101</v>
      </c>
      <c r="O132" s="14">
        <f>SUM(O127:O131)</f>
        <v>12.166666666666666</v>
      </c>
      <c r="P132" s="14">
        <f>SUM(P127:P131)</f>
        <v>387.83333333333331</v>
      </c>
      <c r="Q132" s="14">
        <f>SUM(Q127:Q131)</f>
        <v>95</v>
      </c>
    </row>
    <row r="133" spans="1:17" x14ac:dyDescent="0.2">
      <c r="A133" s="14" t="s">
        <v>34</v>
      </c>
      <c r="B133" s="14">
        <f>AVERAGE(B127:B130)</f>
        <v>0</v>
      </c>
      <c r="C133" s="14">
        <f t="shared" ref="C133" si="109">AVERAGE(C127:C130)</f>
        <v>100</v>
      </c>
      <c r="E133" s="14">
        <f>AVERAGE(E127:E131)</f>
        <v>2.083333333333333</v>
      </c>
      <c r="F133" s="14">
        <f t="shared" ref="F133" si="110">AVERAGE(F127:F130)</f>
        <v>97.916666666666671</v>
      </c>
      <c r="G133" s="14"/>
      <c r="H133" s="14">
        <f t="shared" ref="H133:P133" si="111">AVERAGE(H127:H130)</f>
        <v>11.514492753623188</v>
      </c>
      <c r="I133" s="14">
        <f t="shared" si="111"/>
        <v>88.485507246376812</v>
      </c>
      <c r="J133" s="14"/>
      <c r="K133" s="14" t="s">
        <v>34</v>
      </c>
      <c r="L133" s="14">
        <f t="shared" si="111"/>
        <v>3</v>
      </c>
      <c r="M133" s="14">
        <f t="shared" si="111"/>
        <v>97</v>
      </c>
      <c r="N133" s="14"/>
      <c r="O133" s="14">
        <f t="shared" si="111"/>
        <v>3.0416666666666665</v>
      </c>
      <c r="P133" s="14">
        <f t="shared" si="111"/>
        <v>96.958333333333329</v>
      </c>
      <c r="Q133" s="14"/>
    </row>
    <row r="134" spans="1:17" x14ac:dyDescent="0.2">
      <c r="A134" s="14" t="s">
        <v>17</v>
      </c>
      <c r="B134" s="14">
        <f>_xlfn.STDEV.P(B127:B130)</f>
        <v>0</v>
      </c>
      <c r="C134" s="14">
        <f t="shared" ref="C134" si="112">_xlfn.STDEV.P(C127:C130)</f>
        <v>0</v>
      </c>
      <c r="E134" s="14">
        <f>_xlfn.STDEV.P(E127:E131)</f>
        <v>3.6084391824351605</v>
      </c>
      <c r="F134" s="14">
        <f t="shared" ref="F134" si="113">_xlfn.STDEV.P(F127:F130)</f>
        <v>3.6084391824351587</v>
      </c>
      <c r="G134" s="14"/>
      <c r="H134" s="14">
        <f t="shared" ref="H134:P134" si="114">_xlfn.STDEV.P(H127:H130)</f>
        <v>4.485518952947662</v>
      </c>
      <c r="I134" s="14">
        <f t="shared" si="114"/>
        <v>4.4855189529476602</v>
      </c>
      <c r="J134" s="14"/>
      <c r="K134" s="14" t="s">
        <v>17</v>
      </c>
      <c r="L134" s="14">
        <f t="shared" si="114"/>
        <v>3.3166247903553998</v>
      </c>
      <c r="M134" s="14">
        <f t="shared" si="114"/>
        <v>3.3166247903553998</v>
      </c>
      <c r="N134" s="14"/>
      <c r="O134" s="14">
        <f t="shared" si="114"/>
        <v>3.3299461957615275</v>
      </c>
      <c r="P134" s="14">
        <f t="shared" si="114"/>
        <v>3.3299461957615275</v>
      </c>
      <c r="Q134" s="14"/>
    </row>
    <row r="135" spans="1:17" x14ac:dyDescent="0.2">
      <c r="A135" s="14" t="s">
        <v>18</v>
      </c>
      <c r="B135" s="14"/>
      <c r="C135" s="14"/>
      <c r="D135" s="14"/>
      <c r="E135" s="14">
        <f>((E133-B133)/(100-B133)) *100</f>
        <v>2.083333333333333</v>
      </c>
      <c r="F135" s="14"/>
      <c r="G135" s="14"/>
      <c r="H135" s="14">
        <f>((H133-B133)/(100-B133)) *100</f>
        <v>11.514492753623188</v>
      </c>
      <c r="I135" s="14"/>
      <c r="J135" s="14"/>
      <c r="K135" s="14" t="s">
        <v>18</v>
      </c>
      <c r="L135" s="14">
        <f>((L133-B133)/(100-B133)) *100</f>
        <v>3</v>
      </c>
      <c r="M135" s="14"/>
      <c r="N135" s="14"/>
      <c r="O135" s="14">
        <f>((O133-B133)/(100-B133)) *100</f>
        <v>3.0416666666666665</v>
      </c>
      <c r="P135" s="14"/>
      <c r="Q135" s="14"/>
    </row>
    <row r="136" spans="1:17" x14ac:dyDescent="0.2">
      <c r="A136" s="14" t="s">
        <v>38</v>
      </c>
      <c r="B136" s="14">
        <v>0</v>
      </c>
      <c r="C136" s="14"/>
      <c r="D136" s="14"/>
      <c r="E136" s="13">
        <v>0.72344629261982174</v>
      </c>
      <c r="H136" s="13">
        <v>0.91374689102349116</v>
      </c>
      <c r="K136" s="14" t="s">
        <v>38</v>
      </c>
      <c r="L136" s="13">
        <v>0.65474333909819649</v>
      </c>
      <c r="N136" s="14"/>
      <c r="O136" s="13">
        <v>0.67834469446463197</v>
      </c>
      <c r="P136" s="14"/>
      <c r="Q136" s="14"/>
    </row>
    <row r="137" spans="1:17" x14ac:dyDescent="0.2">
      <c r="A137" s="14" t="s">
        <v>19</v>
      </c>
      <c r="B137" s="14"/>
      <c r="C137" s="14"/>
      <c r="D137" s="14"/>
      <c r="E137" s="14"/>
      <c r="F137" s="14"/>
      <c r="G137" s="14"/>
      <c r="H137" s="14"/>
      <c r="I137" s="14"/>
      <c r="J137" s="14"/>
      <c r="K137" s="14" t="s">
        <v>19</v>
      </c>
      <c r="L137" s="14"/>
      <c r="M137" s="14"/>
      <c r="N137" s="14"/>
      <c r="O137" s="14"/>
      <c r="P137" s="14"/>
      <c r="Q137" s="14"/>
    </row>
    <row r="138" spans="1:17" x14ac:dyDescent="0.2">
      <c r="A138" s="14" t="s">
        <v>10</v>
      </c>
      <c r="B138" s="14">
        <f>2/20 * 100</f>
        <v>10</v>
      </c>
      <c r="C138" s="14">
        <f>100-B138</f>
        <v>90</v>
      </c>
      <c r="D138" s="14">
        <v>20</v>
      </c>
      <c r="E138" s="14">
        <f>2/24 *100</f>
        <v>8.3333333333333321</v>
      </c>
      <c r="F138" s="14">
        <f>100-E138</f>
        <v>91.666666666666671</v>
      </c>
      <c r="G138" s="14">
        <v>24</v>
      </c>
      <c r="H138" s="14">
        <f>16/22 *100</f>
        <v>72.727272727272734</v>
      </c>
      <c r="I138" s="14">
        <f>100-H138</f>
        <v>27.272727272727266</v>
      </c>
      <c r="J138" s="14">
        <v>22</v>
      </c>
      <c r="K138" s="14" t="s">
        <v>10</v>
      </c>
      <c r="L138" s="14">
        <f>13/23 *100</f>
        <v>56.521739130434781</v>
      </c>
      <c r="M138" s="14">
        <f>100-L138</f>
        <v>43.478260869565219</v>
      </c>
      <c r="N138" s="14">
        <f>23</f>
        <v>23</v>
      </c>
      <c r="O138" s="14">
        <f>0/Q138 *100</f>
        <v>0</v>
      </c>
      <c r="P138" s="14">
        <f>100-O138</f>
        <v>100</v>
      </c>
      <c r="Q138" s="14">
        <v>25</v>
      </c>
    </row>
    <row r="139" spans="1:17" x14ac:dyDescent="0.2">
      <c r="A139" s="14" t="s">
        <v>11</v>
      </c>
      <c r="B139" s="14">
        <f>2/24 *100</f>
        <v>8.3333333333333321</v>
      </c>
      <c r="C139" s="14">
        <f t="shared" ref="C139:C141" si="115">100-B139</f>
        <v>91.666666666666671</v>
      </c>
      <c r="D139" s="14">
        <v>24</v>
      </c>
      <c r="E139" s="14">
        <f>1/25 *100</f>
        <v>4</v>
      </c>
      <c r="F139" s="14">
        <f t="shared" ref="F139:F141" si="116">100-E139</f>
        <v>96</v>
      </c>
      <c r="G139" s="14">
        <v>25</v>
      </c>
      <c r="H139" s="14">
        <f>21/24 *100</f>
        <v>87.5</v>
      </c>
      <c r="I139" s="14">
        <f t="shared" ref="I139:I141" si="117">100-H139</f>
        <v>12.5</v>
      </c>
      <c r="J139" s="14">
        <v>24</v>
      </c>
      <c r="K139" s="14" t="s">
        <v>11</v>
      </c>
      <c r="L139" s="14">
        <f>6/18 *100</f>
        <v>33.333333333333329</v>
      </c>
      <c r="M139" s="14">
        <f>100-L139</f>
        <v>66.666666666666671</v>
      </c>
      <c r="N139" s="14">
        <v>18</v>
      </c>
      <c r="O139" s="14">
        <f>6/Q139 *100</f>
        <v>25</v>
      </c>
      <c r="P139" s="14">
        <f>100-O139</f>
        <v>75</v>
      </c>
      <c r="Q139" s="14">
        <v>24</v>
      </c>
    </row>
    <row r="140" spans="1:17" x14ac:dyDescent="0.2">
      <c r="A140" s="14" t="s">
        <v>12</v>
      </c>
      <c r="B140" s="14">
        <f>2/22 *100</f>
        <v>9.0909090909090917</v>
      </c>
      <c r="C140" s="14">
        <f t="shared" si="115"/>
        <v>90.909090909090907</v>
      </c>
      <c r="D140" s="14">
        <v>22</v>
      </c>
      <c r="E140" s="14">
        <f>1/25 *100</f>
        <v>4</v>
      </c>
      <c r="F140" s="14">
        <f t="shared" si="116"/>
        <v>96</v>
      </c>
      <c r="G140" s="14">
        <v>25</v>
      </c>
      <c r="H140" s="14">
        <f>18/23 *100</f>
        <v>78.260869565217391</v>
      </c>
      <c r="I140" s="14">
        <f t="shared" si="117"/>
        <v>21.739130434782609</v>
      </c>
      <c r="J140" s="14">
        <v>23</v>
      </c>
      <c r="K140" s="14" t="s">
        <v>12</v>
      </c>
      <c r="L140" s="14">
        <f>5/25 *100</f>
        <v>20</v>
      </c>
      <c r="M140" s="14">
        <f>100-L140</f>
        <v>80</v>
      </c>
      <c r="N140" s="14">
        <v>25</v>
      </c>
      <c r="O140" s="14">
        <f>4/Q140 *100</f>
        <v>16.666666666666664</v>
      </c>
      <c r="P140" s="14">
        <f>100-O140</f>
        <v>83.333333333333343</v>
      </c>
      <c r="Q140" s="14">
        <v>24</v>
      </c>
    </row>
    <row r="141" spans="1:17" x14ac:dyDescent="0.2">
      <c r="A141" s="14" t="s">
        <v>13</v>
      </c>
      <c r="B141" s="14">
        <f>2/25 *100</f>
        <v>8</v>
      </c>
      <c r="C141" s="14">
        <f t="shared" si="115"/>
        <v>92</v>
      </c>
      <c r="D141" s="14">
        <v>25</v>
      </c>
      <c r="E141" s="14">
        <v>0</v>
      </c>
      <c r="F141" s="14">
        <f t="shared" si="116"/>
        <v>100</v>
      </c>
      <c r="G141" s="14">
        <v>24</v>
      </c>
      <c r="H141" s="14">
        <f>10/22 *100</f>
        <v>45.454545454545453</v>
      </c>
      <c r="I141" s="14">
        <f t="shared" si="117"/>
        <v>54.545454545454547</v>
      </c>
      <c r="J141" s="14">
        <v>22</v>
      </c>
      <c r="K141" s="14" t="s">
        <v>13</v>
      </c>
      <c r="L141" s="14">
        <f>3/28 *100</f>
        <v>10.714285714285714</v>
      </c>
      <c r="M141" s="14">
        <f>100-L141</f>
        <v>89.285714285714292</v>
      </c>
      <c r="N141" s="14">
        <v>28</v>
      </c>
      <c r="O141" s="14">
        <f>11/Q141 *100</f>
        <v>50</v>
      </c>
      <c r="P141" s="14">
        <f>100-O141</f>
        <v>50</v>
      </c>
      <c r="Q141" s="14">
        <v>22</v>
      </c>
    </row>
    <row r="142" spans="1:17" x14ac:dyDescent="0.2">
      <c r="A142" s="14" t="s">
        <v>14</v>
      </c>
      <c r="B142" s="14"/>
      <c r="C142" s="14"/>
      <c r="D142" s="14"/>
      <c r="E142" s="14"/>
      <c r="F142" s="14"/>
      <c r="G142" s="14"/>
      <c r="H142" s="14"/>
      <c r="I142" s="14"/>
      <c r="J142" s="14"/>
      <c r="K142" s="14" t="s">
        <v>14</v>
      </c>
      <c r="L142" s="14"/>
      <c r="M142" s="14"/>
      <c r="N142" s="14"/>
      <c r="O142" s="14"/>
      <c r="P142" s="14"/>
      <c r="Q142" s="14"/>
    </row>
    <row r="143" spans="1:17" x14ac:dyDescent="0.2">
      <c r="A143" s="14" t="s">
        <v>15</v>
      </c>
      <c r="B143" s="14">
        <f>SUM(B138:B142)</f>
        <v>35.424242424242422</v>
      </c>
      <c r="C143" s="14">
        <f t="shared" ref="C143:Q143" si="118">SUM(C138:C142)</f>
        <v>364.57575757575762</v>
      </c>
      <c r="D143" s="14">
        <f t="shared" si="118"/>
        <v>91</v>
      </c>
      <c r="E143" s="14">
        <f t="shared" si="118"/>
        <v>16.333333333333332</v>
      </c>
      <c r="F143" s="14">
        <f t="shared" si="118"/>
        <v>383.66666666666669</v>
      </c>
      <c r="G143" s="14">
        <f t="shared" si="118"/>
        <v>98</v>
      </c>
      <c r="H143" s="14">
        <f t="shared" si="118"/>
        <v>283.94268774703556</v>
      </c>
      <c r="I143" s="14">
        <f t="shared" si="118"/>
        <v>116.05731225296442</v>
      </c>
      <c r="J143" s="14">
        <f t="shared" si="118"/>
        <v>91</v>
      </c>
      <c r="K143" s="14" t="s">
        <v>15</v>
      </c>
      <c r="L143" s="14">
        <f t="shared" si="118"/>
        <v>120.56935817805382</v>
      </c>
      <c r="M143" s="14">
        <f t="shared" si="118"/>
        <v>279.43064182194615</v>
      </c>
      <c r="N143" s="14">
        <f t="shared" si="118"/>
        <v>94</v>
      </c>
      <c r="O143" s="14">
        <f t="shared" si="118"/>
        <v>91.666666666666657</v>
      </c>
      <c r="P143" s="14">
        <f t="shared" si="118"/>
        <v>308.33333333333337</v>
      </c>
      <c r="Q143" s="14">
        <f t="shared" si="118"/>
        <v>95</v>
      </c>
    </row>
    <row r="144" spans="1:17" x14ac:dyDescent="0.2">
      <c r="A144" s="14" t="s">
        <v>34</v>
      </c>
      <c r="B144" s="14">
        <f>AVERAGE(B138:B141)</f>
        <v>8.8560606060606055</v>
      </c>
      <c r="C144" s="14">
        <f t="shared" ref="C144" si="119">AVERAGE(C138:C141)</f>
        <v>91.143939393939405</v>
      </c>
      <c r="E144" s="14">
        <f>AVERAGE(E138:E142)</f>
        <v>4.083333333333333</v>
      </c>
      <c r="F144" s="14">
        <f>AVERAGE(F138:F142)</f>
        <v>95.916666666666671</v>
      </c>
      <c r="G144" s="14"/>
      <c r="H144" s="14">
        <f t="shared" ref="H144:P144" si="120">AVERAGE(H138:H141)</f>
        <v>70.985671936758891</v>
      </c>
      <c r="I144" s="14">
        <f t="shared" si="120"/>
        <v>29.014328063241106</v>
      </c>
      <c r="J144" s="14"/>
      <c r="K144" s="14" t="s">
        <v>34</v>
      </c>
      <c r="L144" s="14">
        <f t="shared" si="120"/>
        <v>30.142339544513455</v>
      </c>
      <c r="M144" s="14">
        <f t="shared" si="120"/>
        <v>69.857660455486538</v>
      </c>
      <c r="N144" s="14"/>
      <c r="O144" s="14">
        <f t="shared" si="120"/>
        <v>22.916666666666664</v>
      </c>
      <c r="P144" s="14">
        <f t="shared" si="120"/>
        <v>77.083333333333343</v>
      </c>
      <c r="Q144" s="14"/>
    </row>
    <row r="145" spans="1:23" x14ac:dyDescent="0.2">
      <c r="A145" s="14" t="s">
        <v>17</v>
      </c>
      <c r="B145" s="14">
        <f>_xlfn.STDEV.P(B138:B141)</f>
        <v>0.76971337372164117</v>
      </c>
      <c r="C145" s="14">
        <f t="shared" ref="C145" si="121">_xlfn.STDEV.P(C138:C141)</f>
        <v>0.76971337372164184</v>
      </c>
      <c r="E145" s="14">
        <f>_xlfn.STDEV.P(E138:E142)</f>
        <v>2.9474565306378988</v>
      </c>
      <c r="F145" s="14">
        <f>_xlfn.STDEV.P(F138:F142)</f>
        <v>2.947456530637897</v>
      </c>
      <c r="G145" s="14"/>
      <c r="H145" s="14">
        <f t="shared" ref="H145:P145" si="122">_xlfn.STDEV.P(H138:H141)</f>
        <v>15.656652936354117</v>
      </c>
      <c r="I145" s="14">
        <f t="shared" si="122"/>
        <v>15.656652936354083</v>
      </c>
      <c r="J145" s="14"/>
      <c r="K145" s="14" t="s">
        <v>17</v>
      </c>
      <c r="L145" s="14">
        <f t="shared" si="122"/>
        <v>17.221871928890469</v>
      </c>
      <c r="M145" s="14">
        <f t="shared" si="122"/>
        <v>17.221871928890497</v>
      </c>
      <c r="N145" s="14"/>
      <c r="O145" s="14">
        <f t="shared" si="122"/>
        <v>18.04219591217581</v>
      </c>
      <c r="P145" s="14">
        <f t="shared" si="122"/>
        <v>18.042195912175771</v>
      </c>
      <c r="Q145" s="14"/>
    </row>
    <row r="146" spans="1:23" x14ac:dyDescent="0.2">
      <c r="A146" s="14" t="s">
        <v>18</v>
      </c>
      <c r="B146" s="14"/>
      <c r="C146" s="14"/>
      <c r="D146" s="14"/>
      <c r="E146" s="14">
        <f>((E144-B144)/(100-B144)) *100</f>
        <v>-5.2364724461806995</v>
      </c>
      <c r="F146" s="14"/>
      <c r="G146" s="14"/>
      <c r="H146" s="14">
        <f>((H144-B144)/(100-B144)) *100</f>
        <v>68.166475734786587</v>
      </c>
      <c r="I146" s="14"/>
      <c r="J146" s="14"/>
      <c r="K146" s="14" t="s">
        <v>18</v>
      </c>
      <c r="L146" s="14">
        <f>((L144-B144)/(100-B144)) *100</f>
        <v>23.354574182327124</v>
      </c>
      <c r="M146" s="14"/>
      <c r="N146" s="14"/>
      <c r="O146" s="14">
        <f>((O144-B144)/(100-B144)) *100</f>
        <v>15.426814063668854</v>
      </c>
      <c r="P146" s="14"/>
      <c r="Q146" s="14"/>
    </row>
    <row r="147" spans="1:23" x14ac:dyDescent="0.2">
      <c r="A147" s="14" t="s">
        <v>38</v>
      </c>
      <c r="B147" s="14">
        <v>0.16</v>
      </c>
      <c r="C147" s="14"/>
      <c r="D147" s="14"/>
      <c r="E147" s="13">
        <v>0.59092765374226597</v>
      </c>
      <c r="H147" s="13">
        <v>3.2606557876107702</v>
      </c>
      <c r="K147" s="14" t="s">
        <v>38</v>
      </c>
      <c r="L147" s="13">
        <v>3.5273806778413426</v>
      </c>
      <c r="N147" s="14"/>
      <c r="O147" s="13">
        <v>3.6753830704814217</v>
      </c>
      <c r="P147" s="14"/>
      <c r="Q147" s="14"/>
    </row>
    <row r="148" spans="1:23" s="11" customFormat="1" ht="14" x14ac:dyDescent="0.2">
      <c r="A148" s="10"/>
      <c r="B148" s="26" t="s">
        <v>0</v>
      </c>
      <c r="C148" s="26"/>
      <c r="D148" s="26"/>
      <c r="E148" s="26" t="s">
        <v>1</v>
      </c>
      <c r="F148" s="26"/>
      <c r="G148" s="26"/>
      <c r="H148" s="26" t="s">
        <v>2</v>
      </c>
      <c r="I148" s="26"/>
      <c r="J148" s="26"/>
      <c r="K148" s="10"/>
      <c r="L148" s="26" t="s">
        <v>3</v>
      </c>
      <c r="M148" s="26"/>
      <c r="N148" s="26"/>
      <c r="O148" s="26" t="s">
        <v>4</v>
      </c>
      <c r="P148" s="26"/>
      <c r="Q148" s="26"/>
      <c r="S148" s="12"/>
      <c r="T148" s="12"/>
      <c r="U148" s="12"/>
      <c r="V148" s="12"/>
      <c r="W148" s="12"/>
    </row>
    <row r="149" spans="1:23" s="17" customFormat="1" ht="11" x14ac:dyDescent="0.15">
      <c r="A149" s="16"/>
      <c r="B149" s="16" t="s">
        <v>5</v>
      </c>
      <c r="C149" s="16" t="s">
        <v>6</v>
      </c>
      <c r="D149" s="16" t="s">
        <v>7</v>
      </c>
      <c r="E149" s="16" t="s">
        <v>5</v>
      </c>
      <c r="F149" s="16" t="s">
        <v>6</v>
      </c>
      <c r="G149" s="16" t="s">
        <v>7</v>
      </c>
      <c r="H149" s="16" t="s">
        <v>5</v>
      </c>
      <c r="I149" s="16" t="s">
        <v>6</v>
      </c>
      <c r="J149" s="16" t="s">
        <v>7</v>
      </c>
      <c r="K149" s="16"/>
      <c r="L149" s="16" t="s">
        <v>5</v>
      </c>
      <c r="M149" s="16" t="s">
        <v>6</v>
      </c>
      <c r="N149" s="16" t="s">
        <v>7</v>
      </c>
      <c r="O149" s="16" t="s">
        <v>5</v>
      </c>
      <c r="P149" s="16" t="s">
        <v>6</v>
      </c>
      <c r="Q149" s="16" t="s">
        <v>7</v>
      </c>
      <c r="S149" s="18"/>
      <c r="T149" s="18"/>
      <c r="U149" s="18"/>
      <c r="V149" s="18"/>
      <c r="W149" s="18"/>
    </row>
    <row r="150" spans="1:23" x14ac:dyDescent="0.2">
      <c r="A150" s="10" t="s">
        <v>25</v>
      </c>
      <c r="B150" s="14"/>
      <c r="C150" s="14"/>
      <c r="D150" s="14"/>
      <c r="E150" s="14"/>
      <c r="F150" s="14"/>
      <c r="G150" s="14"/>
      <c r="H150" s="14"/>
      <c r="I150" s="14"/>
      <c r="J150" s="14"/>
      <c r="K150" s="10" t="s">
        <v>25</v>
      </c>
      <c r="L150" s="14"/>
      <c r="M150" s="14"/>
      <c r="N150" s="14"/>
      <c r="O150" s="14"/>
      <c r="P150" s="14"/>
      <c r="Q150" s="14"/>
    </row>
    <row r="151" spans="1:23" x14ac:dyDescent="0.2">
      <c r="A151" s="14" t="s">
        <v>9</v>
      </c>
      <c r="B151" s="14"/>
      <c r="C151" s="14"/>
      <c r="D151" s="14"/>
      <c r="E151" s="14"/>
      <c r="F151" s="14"/>
      <c r="G151" s="14"/>
      <c r="H151" s="14"/>
      <c r="I151" s="14"/>
      <c r="J151" s="14"/>
      <c r="K151" s="14" t="s">
        <v>9</v>
      </c>
      <c r="L151" s="14"/>
      <c r="M151" s="14"/>
      <c r="N151" s="14"/>
      <c r="O151" s="14"/>
      <c r="P151" s="14"/>
      <c r="Q151" s="14"/>
    </row>
    <row r="152" spans="1:23" x14ac:dyDescent="0.2">
      <c r="A152" s="14" t="s">
        <v>10</v>
      </c>
      <c r="B152" s="14">
        <f>1/24 *100</f>
        <v>4.1666666666666661</v>
      </c>
      <c r="C152" s="14">
        <f>100-B152</f>
        <v>95.833333333333329</v>
      </c>
      <c r="D152" s="14">
        <v>24</v>
      </c>
      <c r="E152" s="14">
        <f>1/25 *100</f>
        <v>4</v>
      </c>
      <c r="F152" s="14">
        <f>100-E152</f>
        <v>96</v>
      </c>
      <c r="G152" s="14">
        <v>25</v>
      </c>
      <c r="H152" s="14">
        <f>9/J152 *100</f>
        <v>40.909090909090914</v>
      </c>
      <c r="I152" s="14">
        <f>100-H152</f>
        <v>59.090909090909086</v>
      </c>
      <c r="J152" s="14">
        <v>22</v>
      </c>
      <c r="K152" s="14" t="s">
        <v>10</v>
      </c>
      <c r="L152" s="14">
        <v>0</v>
      </c>
      <c r="M152" s="14">
        <f>100-L152</f>
        <v>100</v>
      </c>
      <c r="N152" s="14">
        <v>25</v>
      </c>
      <c r="O152" s="14">
        <f>14/Q152 *100</f>
        <v>56.000000000000007</v>
      </c>
      <c r="P152" s="14">
        <f>100-O152</f>
        <v>43.999999999999993</v>
      </c>
      <c r="Q152" s="14">
        <v>25</v>
      </c>
    </row>
    <row r="153" spans="1:23" x14ac:dyDescent="0.2">
      <c r="A153" s="14" t="s">
        <v>11</v>
      </c>
      <c r="B153" s="14">
        <v>0</v>
      </c>
      <c r="C153" s="14">
        <f t="shared" ref="C153:C155" si="123">100-B153</f>
        <v>100</v>
      </c>
      <c r="D153" s="14">
        <v>25</v>
      </c>
      <c r="E153" s="14">
        <v>0</v>
      </c>
      <c r="F153" s="14">
        <f t="shared" ref="F153:F155" si="124">100-E153</f>
        <v>100</v>
      </c>
      <c r="G153" s="14">
        <v>25</v>
      </c>
      <c r="H153" s="14">
        <f>0/J153 *100</f>
        <v>0</v>
      </c>
      <c r="I153" s="14">
        <f t="shared" ref="I153:I155" si="125">100-H153</f>
        <v>100</v>
      </c>
      <c r="J153" s="14">
        <v>25</v>
      </c>
      <c r="K153" s="14" t="s">
        <v>11</v>
      </c>
      <c r="L153" s="14">
        <v>0</v>
      </c>
      <c r="M153" s="14">
        <f t="shared" ref="M153:M155" si="126">100-L153</f>
        <v>100</v>
      </c>
      <c r="N153" s="14">
        <v>25</v>
      </c>
      <c r="O153" s="14">
        <f>10/Q153 *100</f>
        <v>40</v>
      </c>
      <c r="P153" s="14">
        <f>100-O153</f>
        <v>60</v>
      </c>
      <c r="Q153" s="14">
        <v>25</v>
      </c>
    </row>
    <row r="154" spans="1:23" x14ac:dyDescent="0.2">
      <c r="A154" s="14" t="s">
        <v>12</v>
      </c>
      <c r="B154" s="14">
        <f>1/25 *100</f>
        <v>4</v>
      </c>
      <c r="C154" s="14">
        <f t="shared" si="123"/>
        <v>96</v>
      </c>
      <c r="D154" s="14">
        <v>25</v>
      </c>
      <c r="E154" s="14">
        <v>0</v>
      </c>
      <c r="F154" s="14">
        <f t="shared" si="124"/>
        <v>100</v>
      </c>
      <c r="G154" s="14">
        <v>25</v>
      </c>
      <c r="H154" s="14">
        <f>3/J154 *100</f>
        <v>12</v>
      </c>
      <c r="I154" s="14">
        <f t="shared" si="125"/>
        <v>88</v>
      </c>
      <c r="J154" s="14">
        <v>25</v>
      </c>
      <c r="K154" s="14" t="s">
        <v>12</v>
      </c>
      <c r="L154" s="14">
        <v>0</v>
      </c>
      <c r="M154" s="14">
        <f t="shared" si="126"/>
        <v>100</v>
      </c>
      <c r="N154" s="14">
        <v>25</v>
      </c>
      <c r="O154" s="14">
        <f>15/Q154 *100</f>
        <v>60</v>
      </c>
      <c r="P154" s="14">
        <f>100-O154</f>
        <v>40</v>
      </c>
      <c r="Q154" s="14">
        <v>25</v>
      </c>
    </row>
    <row r="155" spans="1:23" x14ac:dyDescent="0.2">
      <c r="A155" s="14" t="s">
        <v>13</v>
      </c>
      <c r="B155" s="14">
        <v>0</v>
      </c>
      <c r="C155" s="14">
        <f t="shared" si="123"/>
        <v>100</v>
      </c>
      <c r="D155" s="14">
        <v>25</v>
      </c>
      <c r="E155" s="14">
        <v>0</v>
      </c>
      <c r="F155" s="14">
        <f t="shared" si="124"/>
        <v>100</v>
      </c>
      <c r="G155" s="14">
        <v>25</v>
      </c>
      <c r="H155" s="14">
        <f>2/J155 *100</f>
        <v>8</v>
      </c>
      <c r="I155" s="14">
        <f t="shared" si="125"/>
        <v>92</v>
      </c>
      <c r="J155" s="14">
        <v>25</v>
      </c>
      <c r="K155" s="14" t="s">
        <v>13</v>
      </c>
      <c r="L155" s="14">
        <v>0</v>
      </c>
      <c r="M155" s="14">
        <f t="shared" si="126"/>
        <v>100</v>
      </c>
      <c r="N155" s="14">
        <v>25</v>
      </c>
      <c r="O155" s="14">
        <f>2/Q155 *100</f>
        <v>8</v>
      </c>
      <c r="P155" s="14">
        <f>100-O155</f>
        <v>92</v>
      </c>
      <c r="Q155" s="14">
        <v>25</v>
      </c>
    </row>
    <row r="156" spans="1:23" x14ac:dyDescent="0.2">
      <c r="A156" s="14" t="s">
        <v>14</v>
      </c>
      <c r="B156" s="14"/>
      <c r="C156" s="14"/>
      <c r="D156" s="14"/>
      <c r="E156" s="14"/>
      <c r="F156" s="14"/>
      <c r="G156" s="14"/>
      <c r="H156" s="14"/>
      <c r="I156" s="14"/>
      <c r="J156" s="14"/>
      <c r="K156" s="14" t="s">
        <v>14</v>
      </c>
      <c r="L156" s="14"/>
      <c r="M156" s="14"/>
      <c r="N156" s="14"/>
      <c r="O156" s="14"/>
      <c r="P156" s="14"/>
      <c r="Q156" s="14"/>
    </row>
    <row r="157" spans="1:23" x14ac:dyDescent="0.2">
      <c r="A157" s="14" t="s">
        <v>15</v>
      </c>
      <c r="B157" s="14">
        <f>SUM(B152:B156)</f>
        <v>8.1666666666666661</v>
      </c>
      <c r="C157" s="14">
        <f t="shared" ref="C157:I157" si="127">SUM(C152:C156)</f>
        <v>391.83333333333331</v>
      </c>
      <c r="D157" s="14">
        <f t="shared" si="127"/>
        <v>99</v>
      </c>
      <c r="E157" s="14">
        <f t="shared" si="127"/>
        <v>4</v>
      </c>
      <c r="F157" s="14">
        <f t="shared" si="127"/>
        <v>396</v>
      </c>
      <c r="G157" s="14">
        <f t="shared" si="127"/>
        <v>100</v>
      </c>
      <c r="H157" s="14">
        <f t="shared" si="127"/>
        <v>60.909090909090914</v>
      </c>
      <c r="I157" s="14">
        <f t="shared" si="127"/>
        <v>339.09090909090912</v>
      </c>
      <c r="J157" s="14">
        <f>SUM(J153:J156)</f>
        <v>75</v>
      </c>
      <c r="K157" s="14" t="s">
        <v>15</v>
      </c>
      <c r="L157" s="14">
        <f t="shared" ref="L157:Q157" si="128">SUM(L152:L156)</f>
        <v>0</v>
      </c>
      <c r="M157" s="14">
        <f t="shared" si="128"/>
        <v>400</v>
      </c>
      <c r="N157" s="14">
        <f t="shared" si="128"/>
        <v>100</v>
      </c>
      <c r="O157" s="14">
        <f t="shared" si="128"/>
        <v>164</v>
      </c>
      <c r="P157" s="14">
        <f t="shared" si="128"/>
        <v>236</v>
      </c>
      <c r="Q157" s="14">
        <f t="shared" si="128"/>
        <v>100</v>
      </c>
    </row>
    <row r="158" spans="1:23" x14ac:dyDescent="0.2">
      <c r="A158" s="14" t="s">
        <v>34</v>
      </c>
      <c r="B158" s="14">
        <f>AVERAGE(B152:B155)</f>
        <v>2.0416666666666665</v>
      </c>
      <c r="C158" s="14">
        <f t="shared" ref="C158" si="129">AVERAGE(C152:C155)</f>
        <v>97.958333333333329</v>
      </c>
      <c r="E158" s="14">
        <f>AVERAGE(E152:E156)</f>
        <v>1</v>
      </c>
      <c r="F158" s="14">
        <f t="shared" ref="F158" si="130">AVERAGE(F152:F155)</f>
        <v>99</v>
      </c>
      <c r="G158" s="14"/>
      <c r="H158" s="14">
        <f t="shared" ref="H158:P158" si="131">AVERAGE(H152:H155)</f>
        <v>15.227272727272728</v>
      </c>
      <c r="I158" s="14">
        <f t="shared" si="131"/>
        <v>84.77272727272728</v>
      </c>
      <c r="J158" s="14"/>
      <c r="K158" s="14" t="s">
        <v>34</v>
      </c>
      <c r="L158" s="14">
        <f t="shared" si="131"/>
        <v>0</v>
      </c>
      <c r="M158" s="14">
        <f t="shared" si="131"/>
        <v>100</v>
      </c>
      <c r="N158" s="14"/>
      <c r="O158" s="14">
        <f t="shared" si="131"/>
        <v>41</v>
      </c>
      <c r="P158" s="14">
        <f t="shared" si="131"/>
        <v>59</v>
      </c>
      <c r="Q158" s="14"/>
    </row>
    <row r="159" spans="1:23" x14ac:dyDescent="0.2">
      <c r="A159" s="14" t="s">
        <v>17</v>
      </c>
      <c r="B159" s="14">
        <f>_xlfn.STDEV.P(B152:B155)</f>
        <v>2.0425168297960239</v>
      </c>
      <c r="C159" s="14">
        <f t="shared" ref="C159" si="132">_xlfn.STDEV.P(C152:C155)</f>
        <v>2.0425168297960252</v>
      </c>
      <c r="E159" s="14">
        <f>_xlfn.STDEV.P(E152:E156)</f>
        <v>1.7320508075688772</v>
      </c>
      <c r="F159" s="14">
        <f t="shared" ref="F159" si="133">_xlfn.STDEV.P(F152:F155)</f>
        <v>1.7320508075688772</v>
      </c>
      <c r="G159" s="14"/>
      <c r="H159" s="14">
        <f t="shared" ref="H159:P159" si="134">_xlfn.STDEV.P(H152:H155)</f>
        <v>15.444047236437809</v>
      </c>
      <c r="I159" s="14">
        <f t="shared" si="134"/>
        <v>15.444047236437754</v>
      </c>
      <c r="J159" s="14"/>
      <c r="K159" s="14" t="s">
        <v>17</v>
      </c>
      <c r="L159" s="14">
        <f t="shared" si="134"/>
        <v>0</v>
      </c>
      <c r="M159" s="14">
        <f t="shared" si="134"/>
        <v>0</v>
      </c>
      <c r="N159" s="14"/>
      <c r="O159" s="14">
        <f t="shared" si="134"/>
        <v>20.46948949045872</v>
      </c>
      <c r="P159" s="14">
        <f t="shared" si="134"/>
        <v>20.46948949045872</v>
      </c>
      <c r="Q159" s="14"/>
    </row>
    <row r="160" spans="1:23" x14ac:dyDescent="0.2">
      <c r="A160" s="14" t="s">
        <v>18</v>
      </c>
      <c r="B160" s="14"/>
      <c r="C160" s="14"/>
      <c r="D160" s="14"/>
      <c r="E160" s="14">
        <f>((E158-B158)/(100-B158)) *100</f>
        <v>-1.0633772862611655</v>
      </c>
      <c r="F160" s="14"/>
      <c r="G160" s="14"/>
      <c r="H160" s="14">
        <f>((H158-B158)/(100-B158)) *100</f>
        <v>13.46042303081861</v>
      </c>
      <c r="I160" s="14"/>
      <c r="J160" s="14"/>
      <c r="K160" s="14" t="s">
        <v>18</v>
      </c>
      <c r="L160" s="14">
        <f>((L158-B158)/(100-B158)) *100</f>
        <v>-2.0842194810718846</v>
      </c>
      <c r="M160" s="14"/>
      <c r="N160" s="14"/>
      <c r="O160" s="14">
        <f>((O158-B158)/(100-B158)) *100</f>
        <v>39.770310506167597</v>
      </c>
      <c r="P160" s="14"/>
      <c r="Q160" s="14"/>
    </row>
    <row r="161" spans="1:17" x14ac:dyDescent="0.2">
      <c r="A161" s="14" t="s">
        <v>38</v>
      </c>
      <c r="B161" s="14">
        <v>0.41</v>
      </c>
      <c r="C161" s="14"/>
      <c r="D161" s="14"/>
      <c r="E161" s="13">
        <v>0.34367645733871088</v>
      </c>
      <c r="H161" s="13">
        <v>3.5533525605319181</v>
      </c>
      <c r="K161" s="14" t="s">
        <v>38</v>
      </c>
      <c r="L161" s="13">
        <v>0</v>
      </c>
      <c r="N161" s="14"/>
      <c r="O161" s="13">
        <v>4.0615908037288193</v>
      </c>
      <c r="P161" s="14"/>
      <c r="Q161" s="14"/>
    </row>
    <row r="162" spans="1:17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</row>
    <row r="163" spans="1:17" x14ac:dyDescent="0.2">
      <c r="A163" s="14" t="s">
        <v>19</v>
      </c>
      <c r="B163" s="14"/>
      <c r="C163" s="14"/>
      <c r="D163" s="14"/>
      <c r="E163" s="14"/>
      <c r="F163" s="14"/>
      <c r="G163" s="14"/>
      <c r="H163" s="14"/>
      <c r="I163" s="14"/>
      <c r="J163" s="14"/>
      <c r="K163" s="14" t="s">
        <v>19</v>
      </c>
      <c r="L163" s="14"/>
      <c r="M163" s="14"/>
      <c r="N163" s="14"/>
      <c r="O163" s="14"/>
      <c r="P163" s="14"/>
      <c r="Q163" s="14"/>
    </row>
    <row r="164" spans="1:17" x14ac:dyDescent="0.2">
      <c r="A164" s="14" t="s">
        <v>10</v>
      </c>
      <c r="B164" s="14">
        <f>2/24 *100</f>
        <v>8.3333333333333321</v>
      </c>
      <c r="C164" s="14">
        <f>100-B164</f>
        <v>91.666666666666671</v>
      </c>
      <c r="D164" s="14">
        <v>24</v>
      </c>
      <c r="E164" s="14">
        <f>1/25 *100</f>
        <v>4</v>
      </c>
      <c r="F164" s="14">
        <f>100-E164</f>
        <v>96</v>
      </c>
      <c r="G164" s="14">
        <v>25</v>
      </c>
      <c r="H164" s="14">
        <f>9/J164 *100</f>
        <v>40.909090909090914</v>
      </c>
      <c r="I164" s="14">
        <f>100-H164</f>
        <v>59.090909090909086</v>
      </c>
      <c r="J164" s="14">
        <v>22</v>
      </c>
      <c r="K164" s="14" t="s">
        <v>10</v>
      </c>
      <c r="L164" s="14">
        <f>2/25 *100</f>
        <v>8</v>
      </c>
      <c r="M164" s="14">
        <f>100-L164</f>
        <v>92</v>
      </c>
      <c r="N164" s="14">
        <v>25</v>
      </c>
      <c r="O164" s="14">
        <f>14/Q164 *100</f>
        <v>56.000000000000007</v>
      </c>
      <c r="P164" s="14">
        <f>100-O164</f>
        <v>43.999999999999993</v>
      </c>
      <c r="Q164" s="14">
        <v>25</v>
      </c>
    </row>
    <row r="165" spans="1:17" x14ac:dyDescent="0.2">
      <c r="A165" s="14" t="s">
        <v>11</v>
      </c>
      <c r="B165" s="14">
        <v>0</v>
      </c>
      <c r="C165" s="14">
        <f t="shared" ref="C165:C168" si="135">100-B165</f>
        <v>100</v>
      </c>
      <c r="D165" s="14">
        <v>25</v>
      </c>
      <c r="E165" s="14">
        <f>14/25 *100</f>
        <v>56.000000000000007</v>
      </c>
      <c r="F165" s="14">
        <f t="shared" ref="F165:F167" si="136">100-E165</f>
        <v>43.999999999999993</v>
      </c>
      <c r="G165" s="14">
        <v>25</v>
      </c>
      <c r="H165" s="14">
        <f>9/J165 *100</f>
        <v>36</v>
      </c>
      <c r="I165" s="14">
        <f t="shared" ref="I165:I167" si="137">100-H165</f>
        <v>64</v>
      </c>
      <c r="J165" s="14">
        <v>25</v>
      </c>
      <c r="K165" s="14" t="s">
        <v>11</v>
      </c>
      <c r="L165" s="14">
        <f>3/25 *100</f>
        <v>12</v>
      </c>
      <c r="M165" s="14">
        <f t="shared" ref="M165:M167" si="138">100-L165</f>
        <v>88</v>
      </c>
      <c r="N165" s="14">
        <v>25</v>
      </c>
      <c r="O165" s="14">
        <f>10/Q165 *100</f>
        <v>40</v>
      </c>
      <c r="P165" s="14">
        <f>100-O165</f>
        <v>60</v>
      </c>
      <c r="Q165" s="14">
        <v>25</v>
      </c>
    </row>
    <row r="166" spans="1:17" x14ac:dyDescent="0.2">
      <c r="A166" s="14" t="s">
        <v>12</v>
      </c>
      <c r="B166" s="14">
        <f>3/25 *100</f>
        <v>12</v>
      </c>
      <c r="C166" s="14">
        <f t="shared" si="135"/>
        <v>88</v>
      </c>
      <c r="D166" s="14">
        <v>25</v>
      </c>
      <c r="E166" s="14">
        <f>2/25 *100</f>
        <v>8</v>
      </c>
      <c r="F166" s="14">
        <f t="shared" si="136"/>
        <v>92</v>
      </c>
      <c r="G166" s="14">
        <v>25</v>
      </c>
      <c r="H166" s="14">
        <f>12/J166 *100</f>
        <v>48</v>
      </c>
      <c r="I166" s="14">
        <f t="shared" si="137"/>
        <v>52</v>
      </c>
      <c r="J166" s="14">
        <v>25</v>
      </c>
      <c r="K166" s="14" t="s">
        <v>12</v>
      </c>
      <c r="L166" s="14">
        <f>2/25 *100</f>
        <v>8</v>
      </c>
      <c r="M166" s="14">
        <f t="shared" si="138"/>
        <v>92</v>
      </c>
      <c r="N166" s="14">
        <v>25</v>
      </c>
      <c r="O166" s="14">
        <f>15/Q166 *100</f>
        <v>60</v>
      </c>
      <c r="P166" s="14">
        <f>100-O166</f>
        <v>40</v>
      </c>
      <c r="Q166" s="14">
        <v>25</v>
      </c>
    </row>
    <row r="167" spans="1:17" x14ac:dyDescent="0.2">
      <c r="A167" s="14" t="s">
        <v>13</v>
      </c>
      <c r="B167" s="14">
        <f>1/25 *100</f>
        <v>4</v>
      </c>
      <c r="C167" s="14">
        <f t="shared" si="135"/>
        <v>96</v>
      </c>
      <c r="D167" s="14">
        <v>25</v>
      </c>
      <c r="E167" s="14">
        <f>11/25 *100</f>
        <v>44</v>
      </c>
      <c r="F167" s="14">
        <f t="shared" si="136"/>
        <v>56</v>
      </c>
      <c r="G167" s="14">
        <v>25</v>
      </c>
      <c r="H167" s="14">
        <f>8/J167 *100</f>
        <v>33.333333333333329</v>
      </c>
      <c r="I167" s="14">
        <f t="shared" si="137"/>
        <v>66.666666666666671</v>
      </c>
      <c r="J167" s="14">
        <v>24</v>
      </c>
      <c r="K167" s="14" t="s">
        <v>13</v>
      </c>
      <c r="L167" s="14">
        <f>0</f>
        <v>0</v>
      </c>
      <c r="M167" s="14">
        <f t="shared" si="138"/>
        <v>100</v>
      </c>
      <c r="N167" s="14">
        <v>25</v>
      </c>
      <c r="O167" s="14">
        <f>2/Q167 *100</f>
        <v>8</v>
      </c>
      <c r="P167" s="14">
        <f>100-O167</f>
        <v>92</v>
      </c>
      <c r="Q167" s="14">
        <v>25</v>
      </c>
    </row>
    <row r="168" spans="1:17" x14ac:dyDescent="0.2">
      <c r="A168" s="14" t="s">
        <v>14</v>
      </c>
      <c r="B168" s="14"/>
      <c r="C168" s="14">
        <f t="shared" si="135"/>
        <v>100</v>
      </c>
      <c r="D168" s="14"/>
      <c r="E168" s="14"/>
      <c r="F168" s="14"/>
      <c r="G168" s="14"/>
      <c r="H168" s="14"/>
      <c r="I168" s="14"/>
      <c r="J168" s="14"/>
      <c r="K168" s="14" t="s">
        <v>14</v>
      </c>
      <c r="L168" s="14"/>
      <c r="M168" s="14"/>
      <c r="N168" s="14"/>
      <c r="O168" s="14"/>
      <c r="P168" s="14"/>
      <c r="Q168" s="14"/>
    </row>
    <row r="169" spans="1:17" x14ac:dyDescent="0.2">
      <c r="A169" s="14" t="s">
        <v>15</v>
      </c>
      <c r="B169" s="14">
        <f>SUM(B164:B168)</f>
        <v>24.333333333333332</v>
      </c>
      <c r="C169" s="14">
        <f t="shared" ref="C169:Q169" si="139">SUM(C164:C168)</f>
        <v>475.66666666666669</v>
      </c>
      <c r="D169" s="14">
        <f t="shared" si="139"/>
        <v>99</v>
      </c>
      <c r="E169" s="14">
        <f t="shared" si="139"/>
        <v>112</v>
      </c>
      <c r="F169" s="14">
        <f t="shared" si="139"/>
        <v>288</v>
      </c>
      <c r="G169" s="14">
        <f t="shared" si="139"/>
        <v>100</v>
      </c>
      <c r="H169" s="14">
        <f t="shared" si="139"/>
        <v>158.24242424242425</v>
      </c>
      <c r="I169" s="14">
        <f t="shared" si="139"/>
        <v>241.75757575757575</v>
      </c>
      <c r="J169" s="14">
        <f t="shared" si="139"/>
        <v>96</v>
      </c>
      <c r="K169" s="14" t="s">
        <v>15</v>
      </c>
      <c r="L169" s="14">
        <f t="shared" si="139"/>
        <v>28</v>
      </c>
      <c r="M169" s="14">
        <f t="shared" si="139"/>
        <v>372</v>
      </c>
      <c r="N169" s="14">
        <f t="shared" si="139"/>
        <v>100</v>
      </c>
      <c r="O169" s="14">
        <f t="shared" si="139"/>
        <v>164</v>
      </c>
      <c r="P169" s="14">
        <f t="shared" si="139"/>
        <v>236</v>
      </c>
      <c r="Q169" s="14">
        <f t="shared" si="139"/>
        <v>100</v>
      </c>
    </row>
    <row r="170" spans="1:17" x14ac:dyDescent="0.2">
      <c r="A170" s="14" t="s">
        <v>34</v>
      </c>
      <c r="B170" s="14">
        <f>AVERAGE(B164:B167)</f>
        <v>6.083333333333333</v>
      </c>
      <c r="C170" s="14">
        <f t="shared" ref="C170" si="140">AVERAGE(C164:C167)</f>
        <v>93.916666666666671</v>
      </c>
      <c r="E170" s="14">
        <f>AVERAGE(E164:E168)</f>
        <v>28</v>
      </c>
      <c r="F170" s="14">
        <f>AVERAGE(F164:F168)</f>
        <v>72</v>
      </c>
      <c r="G170" s="14"/>
      <c r="H170" s="14">
        <f t="shared" ref="H170:P170" si="141">AVERAGE(H164:H167)</f>
        <v>39.560606060606062</v>
      </c>
      <c r="I170" s="14">
        <f t="shared" si="141"/>
        <v>60.439393939393938</v>
      </c>
      <c r="J170" s="14"/>
      <c r="K170" s="14" t="s">
        <v>34</v>
      </c>
      <c r="L170" s="14">
        <f t="shared" si="141"/>
        <v>7</v>
      </c>
      <c r="M170" s="14">
        <f t="shared" si="141"/>
        <v>93</v>
      </c>
      <c r="N170" s="14"/>
      <c r="O170" s="14">
        <f t="shared" si="141"/>
        <v>41</v>
      </c>
      <c r="P170" s="14">
        <f t="shared" si="141"/>
        <v>59</v>
      </c>
      <c r="Q170" s="14"/>
    </row>
    <row r="171" spans="1:17" x14ac:dyDescent="0.2">
      <c r="A171" s="14" t="s">
        <v>17</v>
      </c>
      <c r="B171" s="14">
        <f>_xlfn.STDEV.P(B164:B167)</f>
        <v>4.5115592278797214</v>
      </c>
      <c r="C171" s="14">
        <f t="shared" ref="C171" si="142">_xlfn.STDEV.P(C164:C167)</f>
        <v>4.5115592278797205</v>
      </c>
      <c r="E171" s="14">
        <f>_xlfn.STDEV.P(E164:E168)</f>
        <v>22.449944320643652</v>
      </c>
      <c r="F171" s="14">
        <f>_xlfn.STDEV.P(F164:F168)</f>
        <v>22.449944320643649</v>
      </c>
      <c r="G171" s="14"/>
      <c r="H171" s="14">
        <f t="shared" ref="H171:P171" si="143">_xlfn.STDEV.P(H164:H167)</f>
        <v>5.578947539400505</v>
      </c>
      <c r="I171" s="14">
        <f t="shared" si="143"/>
        <v>5.5789475394005041</v>
      </c>
      <c r="J171" s="14"/>
      <c r="K171" s="14" t="s">
        <v>17</v>
      </c>
      <c r="L171" s="14">
        <f t="shared" si="143"/>
        <v>4.358898943540674</v>
      </c>
      <c r="M171" s="14">
        <f t="shared" si="143"/>
        <v>4.358898943540674</v>
      </c>
      <c r="N171" s="14"/>
      <c r="O171" s="14">
        <f t="shared" si="143"/>
        <v>20.46948949045872</v>
      </c>
      <c r="P171" s="14">
        <f t="shared" si="143"/>
        <v>20.46948949045872</v>
      </c>
      <c r="Q171" s="14"/>
    </row>
    <row r="172" spans="1:17" x14ac:dyDescent="0.2">
      <c r="A172" s="14" t="s">
        <v>18</v>
      </c>
      <c r="B172" s="14"/>
      <c r="C172" s="14"/>
      <c r="D172" s="14"/>
      <c r="E172" s="14">
        <f>((E170-B170)/(100-B170)) *100</f>
        <v>23.336291038154393</v>
      </c>
      <c r="F172" s="14"/>
      <c r="G172" s="14"/>
      <c r="H172" s="14">
        <f>((H170-B170)/(100-B170)) *100</f>
        <v>35.645720738888436</v>
      </c>
      <c r="I172" s="14"/>
      <c r="J172" s="14"/>
      <c r="K172" s="14" t="s">
        <v>18</v>
      </c>
      <c r="L172" s="14">
        <f>((L170-B170)/(100-B170)) *100</f>
        <v>0.97604259094942347</v>
      </c>
      <c r="M172" s="14"/>
      <c r="N172" s="14"/>
      <c r="O172" s="14">
        <f>((O170-B170)/(100-B170)) *100</f>
        <v>37.178349600709844</v>
      </c>
      <c r="P172" s="14"/>
      <c r="Q172" s="14"/>
    </row>
    <row r="173" spans="1:17" x14ac:dyDescent="0.2">
      <c r="A173" s="14" t="s">
        <v>38</v>
      </c>
      <c r="B173" s="13">
        <v>0.9</v>
      </c>
      <c r="E173" s="13">
        <v>4.4545560083192335</v>
      </c>
      <c r="H173" s="13">
        <v>1.1303998346728084</v>
      </c>
      <c r="K173" s="14" t="s">
        <v>38</v>
      </c>
      <c r="L173" s="13">
        <v>0.86490011740255279</v>
      </c>
      <c r="O173" s="13">
        <v>4.0615908037288193</v>
      </c>
    </row>
    <row r="175" spans="1:17" x14ac:dyDescent="0.2">
      <c r="A175" s="27" t="s">
        <v>41</v>
      </c>
      <c r="B175" s="27"/>
      <c r="C175" s="27"/>
      <c r="D175" s="27"/>
      <c r="E175" s="27"/>
      <c r="F175" s="27"/>
      <c r="G175" s="27"/>
      <c r="H175" s="27"/>
      <c r="I175" s="27"/>
      <c r="J175" s="27"/>
      <c r="K175" s="19"/>
      <c r="L175" s="19"/>
      <c r="M175" s="19"/>
      <c r="N175" s="19"/>
      <c r="O175" s="19"/>
      <c r="P175" s="19"/>
      <c r="Q175" s="20"/>
    </row>
    <row r="176" spans="1:17" x14ac:dyDescent="0.2">
      <c r="A176" s="25" t="s">
        <v>42</v>
      </c>
      <c r="B176" s="25"/>
      <c r="C176" s="25"/>
      <c r="D176" s="25"/>
      <c r="E176" s="25"/>
      <c r="F176" s="25"/>
      <c r="G176" s="25"/>
      <c r="H176" s="25"/>
      <c r="I176" s="25"/>
      <c r="J176" s="25"/>
    </row>
  </sheetData>
  <mergeCells count="22">
    <mergeCell ref="O50:Q50"/>
    <mergeCell ref="O99:Q99"/>
    <mergeCell ref="O148:Q148"/>
    <mergeCell ref="B1:D1"/>
    <mergeCell ref="E1:G1"/>
    <mergeCell ref="H1:J1"/>
    <mergeCell ref="L1:N1"/>
    <mergeCell ref="O1:Q1"/>
    <mergeCell ref="A176:J176"/>
    <mergeCell ref="B50:D50"/>
    <mergeCell ref="E50:G50"/>
    <mergeCell ref="H50:J50"/>
    <mergeCell ref="L50:N50"/>
    <mergeCell ref="B99:D99"/>
    <mergeCell ref="E99:G99"/>
    <mergeCell ref="H99:J99"/>
    <mergeCell ref="L99:N99"/>
    <mergeCell ref="B148:D148"/>
    <mergeCell ref="E148:G148"/>
    <mergeCell ref="H148:J148"/>
    <mergeCell ref="L148:N148"/>
    <mergeCell ref="A175:J175"/>
  </mergeCells>
  <pageMargins left="0.7" right="0.7" top="0.75" bottom="0.75" header="0.3" footer="0.3"/>
  <pageSetup paperSize="9" orientation="portrait" horizontalDpi="0" verticalDpi="0"/>
  <ignoredErrors>
    <ignoredError sqref="E133:E134 E158:E159 E23:E24 E35:E36 E60:E61 E84:E85 I45:J45 L31 H69 L165 O92 O129" formula="1"/>
    <ignoredError sqref="J157" formula="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E6594-01D8-0049-B78C-CB747967956A}">
  <dimension ref="A1:Q75"/>
  <sheetViews>
    <sheetView workbookViewId="0">
      <selection activeCell="E13" sqref="E13"/>
    </sheetView>
  </sheetViews>
  <sheetFormatPr baseColWidth="10" defaultRowHeight="16" x14ac:dyDescent="0.2"/>
  <cols>
    <col min="1" max="1" width="16.33203125" customWidth="1"/>
    <col min="2" max="2" width="8.33203125" customWidth="1"/>
    <col min="3" max="3" width="8.5" customWidth="1"/>
    <col min="4" max="4" width="6.6640625" customWidth="1"/>
    <col min="5" max="5" width="7.33203125" customWidth="1"/>
    <col min="6" max="6" width="7" customWidth="1"/>
    <col min="7" max="7" width="6.83203125" customWidth="1"/>
    <col min="8" max="8" width="6.6640625" customWidth="1"/>
    <col min="9" max="9" width="7" customWidth="1"/>
    <col min="10" max="10" width="7.1640625" customWidth="1"/>
    <col min="11" max="11" width="16.33203125" customWidth="1"/>
    <col min="12" max="12" width="8.33203125" customWidth="1"/>
    <col min="14" max="14" width="7.33203125" customWidth="1"/>
    <col min="15" max="15" width="8" customWidth="1"/>
    <col min="16" max="16" width="12" customWidth="1"/>
    <col min="17" max="17" width="8.1640625" customWidth="1"/>
  </cols>
  <sheetData>
    <row r="1" spans="1:17" s="12" customFormat="1" ht="14" x14ac:dyDescent="0.2">
      <c r="B1" s="25" t="s">
        <v>0</v>
      </c>
      <c r="C1" s="25"/>
      <c r="D1" s="25"/>
      <c r="E1" s="25" t="s">
        <v>1</v>
      </c>
      <c r="F1" s="25"/>
      <c r="G1" s="25"/>
      <c r="H1" s="25" t="s">
        <v>2</v>
      </c>
      <c r="I1" s="25"/>
      <c r="J1" s="25"/>
      <c r="L1" s="25" t="s">
        <v>3</v>
      </c>
      <c r="M1" s="25"/>
      <c r="N1" s="25"/>
      <c r="O1" s="25" t="s">
        <v>4</v>
      </c>
      <c r="P1" s="25"/>
      <c r="Q1" s="25"/>
    </row>
    <row r="2" spans="1:17" s="12" customFormat="1" ht="14" x14ac:dyDescent="0.2">
      <c r="B2" s="13" t="s">
        <v>5</v>
      </c>
      <c r="C2" s="13" t="s">
        <v>6</v>
      </c>
      <c r="D2" s="13" t="s">
        <v>7</v>
      </c>
      <c r="E2" s="13" t="s">
        <v>5</v>
      </c>
      <c r="F2" s="13" t="s">
        <v>6</v>
      </c>
      <c r="G2" s="13" t="s">
        <v>7</v>
      </c>
      <c r="H2" s="13" t="s">
        <v>5</v>
      </c>
      <c r="I2" s="13" t="s">
        <v>6</v>
      </c>
      <c r="J2" s="13" t="s">
        <v>7</v>
      </c>
      <c r="L2" s="13" t="s">
        <v>5</v>
      </c>
      <c r="M2" s="13" t="s">
        <v>6</v>
      </c>
      <c r="N2" s="13" t="s">
        <v>7</v>
      </c>
      <c r="O2" s="13" t="s">
        <v>5</v>
      </c>
      <c r="P2" s="13" t="s">
        <v>6</v>
      </c>
      <c r="Q2" s="13" t="s">
        <v>7</v>
      </c>
    </row>
    <row r="3" spans="1:17" x14ac:dyDescent="0.2">
      <c r="A3" s="2" t="s">
        <v>25</v>
      </c>
      <c r="B3" s="1"/>
      <c r="C3" s="1"/>
      <c r="D3" s="1"/>
      <c r="E3" s="1"/>
      <c r="F3" s="1"/>
      <c r="G3" s="1"/>
      <c r="H3" s="1"/>
      <c r="I3" s="1"/>
      <c r="J3" s="1"/>
      <c r="K3" s="2" t="s">
        <v>25</v>
      </c>
      <c r="L3" s="1"/>
      <c r="M3" s="1"/>
      <c r="N3" s="1"/>
      <c r="O3" s="1"/>
      <c r="P3" s="1"/>
    </row>
    <row r="4" spans="1:17" x14ac:dyDescent="0.2">
      <c r="A4" t="s">
        <v>9</v>
      </c>
      <c r="B4" s="1"/>
      <c r="C4" s="1"/>
      <c r="D4" s="1"/>
      <c r="E4" s="1"/>
      <c r="F4" s="1"/>
      <c r="G4" s="1"/>
      <c r="H4" s="1"/>
      <c r="I4" s="1"/>
      <c r="J4" s="1"/>
      <c r="K4" t="s">
        <v>9</v>
      </c>
      <c r="L4" s="1"/>
      <c r="M4" s="1"/>
      <c r="N4" s="1"/>
      <c r="O4" s="1"/>
      <c r="P4" s="1"/>
    </row>
    <row r="5" spans="1:17" x14ac:dyDescent="0.2">
      <c r="A5" t="s">
        <v>10</v>
      </c>
      <c r="B5" s="1">
        <f>1/24 *100</f>
        <v>4.1666666666666661</v>
      </c>
      <c r="C5" s="1">
        <f>100-B5</f>
        <v>95.833333333333329</v>
      </c>
      <c r="D5" s="1">
        <v>24</v>
      </c>
      <c r="E5" s="1">
        <f>1/25 *100</f>
        <v>4</v>
      </c>
      <c r="F5" s="1">
        <f>100-E5</f>
        <v>96</v>
      </c>
      <c r="G5" s="1">
        <v>25</v>
      </c>
      <c r="H5" s="1">
        <f>9/J5 *100</f>
        <v>40.909090909090914</v>
      </c>
      <c r="I5" s="1">
        <f>100-H5</f>
        <v>59.090909090909086</v>
      </c>
      <c r="J5" s="1">
        <v>22</v>
      </c>
      <c r="K5" t="s">
        <v>10</v>
      </c>
      <c r="L5" s="1">
        <v>0</v>
      </c>
      <c r="M5" s="1">
        <f>100-L5</f>
        <v>100</v>
      </c>
      <c r="N5" s="1">
        <v>25</v>
      </c>
      <c r="O5" s="1">
        <f>14/Q5 *100</f>
        <v>56.000000000000007</v>
      </c>
      <c r="P5" s="1">
        <f>100-O5</f>
        <v>43.999999999999993</v>
      </c>
      <c r="Q5" s="1">
        <v>25</v>
      </c>
    </row>
    <row r="6" spans="1:17" x14ac:dyDescent="0.2">
      <c r="A6" t="s">
        <v>11</v>
      </c>
      <c r="B6" s="1">
        <v>0</v>
      </c>
      <c r="C6" s="1">
        <f t="shared" ref="C6:C8" si="0">100-B6</f>
        <v>100</v>
      </c>
      <c r="D6" s="1">
        <v>25</v>
      </c>
      <c r="E6" s="1">
        <v>0</v>
      </c>
      <c r="F6" s="1">
        <f t="shared" ref="F6:F8" si="1">100-E6</f>
        <v>100</v>
      </c>
      <c r="G6" s="1">
        <v>25</v>
      </c>
      <c r="H6" s="1">
        <f>0/J6 *100</f>
        <v>0</v>
      </c>
      <c r="I6" s="1">
        <f t="shared" ref="I6:I8" si="2">100-H6</f>
        <v>100</v>
      </c>
      <c r="J6" s="1">
        <v>25</v>
      </c>
      <c r="K6" t="s">
        <v>11</v>
      </c>
      <c r="L6" s="1">
        <v>0</v>
      </c>
      <c r="M6" s="1">
        <f t="shared" ref="M6:M8" si="3">100-L6</f>
        <v>100</v>
      </c>
      <c r="N6" s="1">
        <v>25</v>
      </c>
      <c r="O6" s="1">
        <f>10/Q6 *100</f>
        <v>40</v>
      </c>
      <c r="P6" s="1">
        <f>100-O6</f>
        <v>60</v>
      </c>
      <c r="Q6" s="1">
        <v>25</v>
      </c>
    </row>
    <row r="7" spans="1:17" x14ac:dyDescent="0.2">
      <c r="A7" t="s">
        <v>12</v>
      </c>
      <c r="B7" s="1">
        <f>1/25 *100</f>
        <v>4</v>
      </c>
      <c r="C7" s="1">
        <f t="shared" si="0"/>
        <v>96</v>
      </c>
      <c r="D7" s="1">
        <v>25</v>
      </c>
      <c r="E7" s="1">
        <v>0</v>
      </c>
      <c r="F7" s="1">
        <f t="shared" si="1"/>
        <v>100</v>
      </c>
      <c r="G7" s="1">
        <v>25</v>
      </c>
      <c r="H7" s="1">
        <f>3/J7 *100</f>
        <v>12</v>
      </c>
      <c r="I7" s="1">
        <f t="shared" si="2"/>
        <v>88</v>
      </c>
      <c r="J7" s="1">
        <v>25</v>
      </c>
      <c r="K7" t="s">
        <v>12</v>
      </c>
      <c r="L7" s="1">
        <v>0</v>
      </c>
      <c r="M7" s="1">
        <f t="shared" si="3"/>
        <v>100</v>
      </c>
      <c r="N7" s="1">
        <v>25</v>
      </c>
      <c r="O7" s="1">
        <f>15/Q7 *100</f>
        <v>60</v>
      </c>
      <c r="P7" s="1">
        <f>100-O7</f>
        <v>40</v>
      </c>
      <c r="Q7" s="1">
        <v>25</v>
      </c>
    </row>
    <row r="8" spans="1:17" x14ac:dyDescent="0.2">
      <c r="A8" t="s">
        <v>13</v>
      </c>
      <c r="B8" s="1">
        <v>0</v>
      </c>
      <c r="C8" s="1">
        <f t="shared" si="0"/>
        <v>100</v>
      </c>
      <c r="D8" s="1">
        <v>25</v>
      </c>
      <c r="E8" s="1">
        <v>0</v>
      </c>
      <c r="F8" s="1">
        <f t="shared" si="1"/>
        <v>100</v>
      </c>
      <c r="G8" s="1">
        <v>25</v>
      </c>
      <c r="H8" s="1">
        <f>2/J8 *100</f>
        <v>8</v>
      </c>
      <c r="I8" s="1">
        <f t="shared" si="2"/>
        <v>92</v>
      </c>
      <c r="J8" s="1">
        <v>25</v>
      </c>
      <c r="K8" t="s">
        <v>13</v>
      </c>
      <c r="L8" s="1">
        <v>0</v>
      </c>
      <c r="M8" s="1">
        <f t="shared" si="3"/>
        <v>100</v>
      </c>
      <c r="N8" s="1">
        <v>25</v>
      </c>
      <c r="O8" s="1">
        <f>2/Q8 *100</f>
        <v>8</v>
      </c>
      <c r="P8" s="1">
        <f>100-O8</f>
        <v>92</v>
      </c>
      <c r="Q8" s="1">
        <v>25</v>
      </c>
    </row>
    <row r="9" spans="1:17" x14ac:dyDescent="0.2">
      <c r="A9" t="s">
        <v>14</v>
      </c>
      <c r="B9" s="1"/>
      <c r="C9" s="1"/>
      <c r="D9" s="1"/>
      <c r="E9" s="1"/>
      <c r="F9" s="1"/>
      <c r="G9" s="1"/>
      <c r="H9" s="1"/>
      <c r="I9" s="1"/>
      <c r="J9" s="1"/>
      <c r="K9" t="s">
        <v>14</v>
      </c>
      <c r="L9" s="1"/>
      <c r="M9" s="1"/>
      <c r="N9" s="1"/>
      <c r="O9" s="1"/>
      <c r="P9" s="1"/>
      <c r="Q9" s="1"/>
    </row>
    <row r="10" spans="1:17" x14ac:dyDescent="0.2">
      <c r="A10" t="s">
        <v>15</v>
      </c>
      <c r="B10" s="1">
        <f>SUM(B5:B9)</f>
        <v>8.1666666666666661</v>
      </c>
      <c r="C10" s="1">
        <f t="shared" ref="C10:I10" si="4">SUM(C5:C9)</f>
        <v>391.83333333333331</v>
      </c>
      <c r="D10" s="1">
        <f t="shared" si="4"/>
        <v>99</v>
      </c>
      <c r="E10" s="1">
        <f t="shared" si="4"/>
        <v>4</v>
      </c>
      <c r="F10" s="1">
        <f t="shared" si="4"/>
        <v>396</v>
      </c>
      <c r="G10" s="1">
        <f t="shared" si="4"/>
        <v>100</v>
      </c>
      <c r="H10" s="1">
        <f t="shared" si="4"/>
        <v>60.909090909090914</v>
      </c>
      <c r="I10" s="1">
        <f t="shared" si="4"/>
        <v>339.09090909090912</v>
      </c>
      <c r="J10" s="1">
        <f>SUM(J5:J9)</f>
        <v>97</v>
      </c>
      <c r="K10" t="s">
        <v>15</v>
      </c>
      <c r="L10" s="1">
        <f t="shared" ref="L10:P10" si="5">SUM(L5:L9)</f>
        <v>0</v>
      </c>
      <c r="M10" s="1">
        <f t="shared" si="5"/>
        <v>400</v>
      </c>
      <c r="N10" s="1">
        <f t="shared" si="5"/>
        <v>100</v>
      </c>
      <c r="O10" s="1">
        <f t="shared" si="5"/>
        <v>164</v>
      </c>
      <c r="P10" s="1">
        <f t="shared" si="5"/>
        <v>236</v>
      </c>
      <c r="Q10" s="1">
        <f>SUM(Q5:Q9)</f>
        <v>100</v>
      </c>
    </row>
    <row r="11" spans="1:17" x14ac:dyDescent="0.2">
      <c r="A11" s="4" t="s">
        <v>34</v>
      </c>
      <c r="B11" s="1">
        <f>AVERAGE(B5:B8)</f>
        <v>2.0416666666666665</v>
      </c>
      <c r="C11" s="1">
        <f t="shared" ref="C11:D11" si="6">AVERAGE(C5:C8)</f>
        <v>97.958333333333329</v>
      </c>
      <c r="D11" s="1">
        <f t="shared" si="6"/>
        <v>24.75</v>
      </c>
      <c r="E11" s="1">
        <f>AVERAGE(E5:E9)</f>
        <v>1</v>
      </c>
      <c r="F11" s="1">
        <f t="shared" ref="F11" si="7">AVERAGE(F5:F8)</f>
        <v>99</v>
      </c>
      <c r="G11" s="1"/>
      <c r="H11" s="1">
        <f t="shared" ref="H11:P11" si="8">AVERAGE(H5:H8)</f>
        <v>15.227272727272728</v>
      </c>
      <c r="I11" s="1">
        <f t="shared" si="8"/>
        <v>84.77272727272728</v>
      </c>
      <c r="J11" s="1">
        <f>AVERAGE(J6:J8)</f>
        <v>25</v>
      </c>
      <c r="K11" s="4" t="s">
        <v>34</v>
      </c>
      <c r="L11" s="1">
        <f t="shared" si="8"/>
        <v>0</v>
      </c>
      <c r="M11" s="1">
        <f t="shared" si="8"/>
        <v>100</v>
      </c>
      <c r="N11" s="1">
        <f t="shared" si="8"/>
        <v>25</v>
      </c>
      <c r="O11" s="1">
        <f t="shared" si="8"/>
        <v>41</v>
      </c>
      <c r="P11" s="1">
        <f t="shared" si="8"/>
        <v>59</v>
      </c>
      <c r="Q11" s="1">
        <f>AVERAGE(Q5:Q8)</f>
        <v>25</v>
      </c>
    </row>
    <row r="12" spans="1:17" x14ac:dyDescent="0.2">
      <c r="A12" t="s">
        <v>17</v>
      </c>
      <c r="B12" s="1">
        <f>_xlfn.STDEV.P(B5:B8)</f>
        <v>2.0425168297960239</v>
      </c>
      <c r="C12" s="1">
        <f t="shared" ref="C12:D12" si="9">_xlfn.STDEV.P(C5:C8)</f>
        <v>2.0425168297960252</v>
      </c>
      <c r="D12" s="1">
        <f t="shared" si="9"/>
        <v>0.4330127018922193</v>
      </c>
      <c r="E12" s="1">
        <f>_xlfn.STDEV.P(E5:E9)</f>
        <v>1.7320508075688772</v>
      </c>
      <c r="F12" s="1">
        <f t="shared" ref="F12" si="10">_xlfn.STDEV.P(F5:F8)</f>
        <v>1.7320508075688772</v>
      </c>
      <c r="G12" s="1"/>
      <c r="H12" s="1">
        <f t="shared" ref="H12:P12" si="11">_xlfn.STDEV.P(H5:H8)</f>
        <v>15.444047236437809</v>
      </c>
      <c r="I12" s="1">
        <f t="shared" si="11"/>
        <v>15.444047236437754</v>
      </c>
      <c r="J12" s="1">
        <f>_xlfn.STDEV.P(J6:J8)</f>
        <v>0</v>
      </c>
      <c r="K12" t="s">
        <v>17</v>
      </c>
      <c r="L12" s="1">
        <f t="shared" si="11"/>
        <v>0</v>
      </c>
      <c r="M12" s="1">
        <f t="shared" si="11"/>
        <v>0</v>
      </c>
      <c r="N12" s="1">
        <f t="shared" si="11"/>
        <v>0</v>
      </c>
      <c r="O12" s="1">
        <f t="shared" si="11"/>
        <v>20.46948949045872</v>
      </c>
      <c r="P12" s="1">
        <f t="shared" si="11"/>
        <v>20.46948949045872</v>
      </c>
      <c r="Q12" s="1">
        <f>_xlfn.STDEV.P(Q5:Q8)</f>
        <v>0</v>
      </c>
    </row>
    <row r="13" spans="1:17" x14ac:dyDescent="0.2">
      <c r="A13" t="s">
        <v>18</v>
      </c>
      <c r="B13" s="1"/>
      <c r="C13" s="1"/>
      <c r="D13" s="1"/>
      <c r="E13" s="1">
        <f>((E11-B11)/(100-B11)) *100</f>
        <v>-1.0633772862611655</v>
      </c>
      <c r="F13" s="1"/>
      <c r="G13" s="1"/>
      <c r="H13" s="1">
        <f>((H11-B11)/(100-B11)) *100</f>
        <v>13.46042303081861</v>
      </c>
      <c r="I13" s="1"/>
      <c r="J13" s="1"/>
      <c r="K13" t="s">
        <v>18</v>
      </c>
      <c r="L13" s="1">
        <f>((L11-B11)/(100-B11)) *100</f>
        <v>-2.0842194810718846</v>
      </c>
      <c r="M13" s="1"/>
      <c r="N13" s="1"/>
      <c r="O13" s="1">
        <f>((O11-B11)/(100-B11)) *100</f>
        <v>39.770310506167597</v>
      </c>
      <c r="Q13" s="1"/>
    </row>
    <row r="14" spans="1:17" x14ac:dyDescent="0.2">
      <c r="A14" t="s">
        <v>38</v>
      </c>
      <c r="B14" s="1"/>
      <c r="C14" s="1"/>
      <c r="D14" s="1"/>
      <c r="E14" s="1">
        <v>0.34367645733871088</v>
      </c>
      <c r="H14" s="1">
        <v>3.5533525605319181</v>
      </c>
      <c r="K14" t="s">
        <v>38</v>
      </c>
      <c r="L14" s="1">
        <v>0</v>
      </c>
      <c r="N14" s="1"/>
      <c r="O14" s="1">
        <v>4.0615908037288193</v>
      </c>
      <c r="Q14" s="1"/>
    </row>
    <row r="15" spans="1:17" x14ac:dyDescent="0.2">
      <c r="A15" t="s">
        <v>19</v>
      </c>
      <c r="B15" s="1"/>
      <c r="C15" s="1"/>
      <c r="D15" s="1"/>
      <c r="E15" s="1"/>
      <c r="F15" s="1"/>
      <c r="G15" s="1"/>
      <c r="H15" s="1"/>
      <c r="I15" s="1"/>
      <c r="J15" s="1"/>
      <c r="K15" t="s">
        <v>19</v>
      </c>
      <c r="L15" s="1"/>
      <c r="M15" s="1"/>
      <c r="N15" s="1"/>
      <c r="O15" s="1"/>
      <c r="P15" s="1"/>
    </row>
    <row r="16" spans="1:17" x14ac:dyDescent="0.2">
      <c r="A16" t="s">
        <v>10</v>
      </c>
      <c r="B16" s="1">
        <f>2/24 *100</f>
        <v>8.3333333333333321</v>
      </c>
      <c r="C16" s="1">
        <f>100-B16</f>
        <v>91.666666666666671</v>
      </c>
      <c r="D16" s="1">
        <v>24</v>
      </c>
      <c r="E16" s="1">
        <f>1/25 *100</f>
        <v>4</v>
      </c>
      <c r="F16" s="1">
        <f>100-E16</f>
        <v>96</v>
      </c>
      <c r="G16" s="1">
        <v>25</v>
      </c>
      <c r="H16" s="1">
        <f>9/J16 *100</f>
        <v>40.909090909090914</v>
      </c>
      <c r="I16" s="1">
        <f>100-H16</f>
        <v>59.090909090909086</v>
      </c>
      <c r="J16" s="1">
        <v>22</v>
      </c>
      <c r="K16" t="s">
        <v>10</v>
      </c>
      <c r="L16" s="1">
        <f>2/25 *100</f>
        <v>8</v>
      </c>
      <c r="M16" s="1">
        <f>100-L16</f>
        <v>92</v>
      </c>
      <c r="N16" s="1">
        <v>25</v>
      </c>
      <c r="O16" s="1">
        <f>14/Q16 *100</f>
        <v>56.000000000000007</v>
      </c>
      <c r="P16" s="1">
        <f>100-O16</f>
        <v>43.999999999999993</v>
      </c>
      <c r="Q16" s="1">
        <v>25</v>
      </c>
    </row>
    <row r="17" spans="1:17" x14ac:dyDescent="0.2">
      <c r="A17" t="s">
        <v>11</v>
      </c>
      <c r="B17" s="1">
        <v>0</v>
      </c>
      <c r="C17" s="1">
        <f t="shared" ref="C17:C20" si="12">100-B17</f>
        <v>100</v>
      </c>
      <c r="D17" s="1">
        <v>25</v>
      </c>
      <c r="E17" s="1">
        <f>14/25 *100</f>
        <v>56.000000000000007</v>
      </c>
      <c r="F17" s="1">
        <f t="shared" ref="F17:F19" si="13">100-E17</f>
        <v>43.999999999999993</v>
      </c>
      <c r="G17" s="1">
        <v>25</v>
      </c>
      <c r="H17" s="1">
        <f>9/J17 *100</f>
        <v>36</v>
      </c>
      <c r="I17" s="1">
        <f t="shared" ref="I17:I19" si="14">100-H17</f>
        <v>64</v>
      </c>
      <c r="J17" s="1">
        <v>25</v>
      </c>
      <c r="K17" t="s">
        <v>11</v>
      </c>
      <c r="L17" s="1">
        <f>3/25 *100</f>
        <v>12</v>
      </c>
      <c r="M17" s="1">
        <f t="shared" ref="M17:M19" si="15">100-L17</f>
        <v>88</v>
      </c>
      <c r="N17" s="1">
        <v>25</v>
      </c>
      <c r="O17" s="1">
        <f>10/Q17 *100</f>
        <v>40</v>
      </c>
      <c r="P17" s="1">
        <f>100-O17</f>
        <v>60</v>
      </c>
      <c r="Q17" s="1">
        <v>25</v>
      </c>
    </row>
    <row r="18" spans="1:17" x14ac:dyDescent="0.2">
      <c r="A18" t="s">
        <v>12</v>
      </c>
      <c r="B18" s="1">
        <f>3/25 *100</f>
        <v>12</v>
      </c>
      <c r="C18" s="1">
        <f t="shared" si="12"/>
        <v>88</v>
      </c>
      <c r="D18" s="1">
        <v>25</v>
      </c>
      <c r="E18" s="1">
        <f>2/25 *100</f>
        <v>8</v>
      </c>
      <c r="F18" s="1">
        <f t="shared" si="13"/>
        <v>92</v>
      </c>
      <c r="G18" s="1">
        <v>25</v>
      </c>
      <c r="H18" s="1">
        <f>12/J18 *100</f>
        <v>48</v>
      </c>
      <c r="I18" s="1">
        <f t="shared" si="14"/>
        <v>52</v>
      </c>
      <c r="J18" s="1">
        <v>25</v>
      </c>
      <c r="K18" t="s">
        <v>12</v>
      </c>
      <c r="L18" s="1">
        <f>2/25 *100</f>
        <v>8</v>
      </c>
      <c r="M18" s="1">
        <f t="shared" si="15"/>
        <v>92</v>
      </c>
      <c r="N18" s="1">
        <v>25</v>
      </c>
      <c r="O18" s="1">
        <f>15/Q18 *100</f>
        <v>60</v>
      </c>
      <c r="P18" s="1">
        <f>100-O18</f>
        <v>40</v>
      </c>
      <c r="Q18" s="1">
        <v>25</v>
      </c>
    </row>
    <row r="19" spans="1:17" x14ac:dyDescent="0.2">
      <c r="A19" t="s">
        <v>13</v>
      </c>
      <c r="B19" s="1">
        <f>1/25 *100</f>
        <v>4</v>
      </c>
      <c r="C19" s="1">
        <f t="shared" si="12"/>
        <v>96</v>
      </c>
      <c r="D19" s="1">
        <v>25</v>
      </c>
      <c r="E19" s="1">
        <f>11/25 *100</f>
        <v>44</v>
      </c>
      <c r="F19" s="1">
        <f t="shared" si="13"/>
        <v>56</v>
      </c>
      <c r="G19" s="1">
        <v>25</v>
      </c>
      <c r="H19" s="1">
        <f>8/J19 *100</f>
        <v>33.333333333333329</v>
      </c>
      <c r="I19" s="1">
        <f t="shared" si="14"/>
        <v>66.666666666666671</v>
      </c>
      <c r="J19" s="1">
        <v>24</v>
      </c>
      <c r="K19" t="s">
        <v>13</v>
      </c>
      <c r="L19" s="1">
        <f>0</f>
        <v>0</v>
      </c>
      <c r="M19" s="1">
        <f t="shared" si="15"/>
        <v>100</v>
      </c>
      <c r="N19" s="1">
        <v>25</v>
      </c>
      <c r="O19" s="1">
        <f>2/Q19 *100</f>
        <v>8</v>
      </c>
      <c r="P19" s="1">
        <f>100-O19</f>
        <v>92</v>
      </c>
      <c r="Q19" s="1">
        <v>25</v>
      </c>
    </row>
    <row r="20" spans="1:17" x14ac:dyDescent="0.2">
      <c r="A20" t="s">
        <v>14</v>
      </c>
      <c r="B20" s="1"/>
      <c r="C20" s="1">
        <f t="shared" si="12"/>
        <v>100</v>
      </c>
      <c r="D20" s="1"/>
      <c r="E20" s="1"/>
      <c r="F20" s="1"/>
      <c r="G20" s="1"/>
      <c r="H20" s="1"/>
      <c r="I20" s="1"/>
      <c r="J20" s="1"/>
      <c r="K20" t="s">
        <v>14</v>
      </c>
      <c r="L20" s="1"/>
      <c r="M20" s="1"/>
      <c r="N20" s="1"/>
      <c r="O20" s="1"/>
      <c r="P20" s="1"/>
      <c r="Q20" s="1"/>
    </row>
    <row r="21" spans="1:17" x14ac:dyDescent="0.2">
      <c r="A21" t="s">
        <v>15</v>
      </c>
      <c r="B21" s="1">
        <f>SUM(B16:B20)</f>
        <v>24.333333333333332</v>
      </c>
      <c r="C21" s="1">
        <f t="shared" ref="C21:P21" si="16">SUM(C16:C20)</f>
        <v>475.66666666666669</v>
      </c>
      <c r="D21" s="1">
        <f t="shared" si="16"/>
        <v>99</v>
      </c>
      <c r="E21" s="1">
        <f t="shared" si="16"/>
        <v>112</v>
      </c>
      <c r="F21" s="1">
        <f t="shared" si="16"/>
        <v>288</v>
      </c>
      <c r="G21" s="1">
        <f t="shared" si="16"/>
        <v>100</v>
      </c>
      <c r="H21" s="1">
        <f t="shared" si="16"/>
        <v>158.24242424242425</v>
      </c>
      <c r="I21" s="1">
        <f t="shared" si="16"/>
        <v>241.75757575757575</v>
      </c>
      <c r="J21" s="1">
        <f t="shared" si="16"/>
        <v>96</v>
      </c>
      <c r="K21" t="s">
        <v>15</v>
      </c>
      <c r="L21" s="1">
        <f t="shared" si="16"/>
        <v>28</v>
      </c>
      <c r="M21" s="1">
        <f t="shared" si="16"/>
        <v>372</v>
      </c>
      <c r="N21" s="1">
        <f t="shared" si="16"/>
        <v>100</v>
      </c>
      <c r="O21" s="1">
        <f t="shared" si="16"/>
        <v>164</v>
      </c>
      <c r="P21" s="1">
        <f t="shared" si="16"/>
        <v>236</v>
      </c>
      <c r="Q21" s="1">
        <f>SUM(Q16:Q20)</f>
        <v>100</v>
      </c>
    </row>
    <row r="22" spans="1:17" x14ac:dyDescent="0.2">
      <c r="A22" s="4" t="s">
        <v>34</v>
      </c>
      <c r="B22" s="1">
        <f>AVERAGE(B16:B19)</f>
        <v>6.083333333333333</v>
      </c>
      <c r="C22" s="1">
        <f t="shared" ref="C22" si="17">AVERAGE(C16:C19)</f>
        <v>93.916666666666671</v>
      </c>
      <c r="E22" s="1">
        <f>AVERAGE(E16:E20)</f>
        <v>28</v>
      </c>
      <c r="F22" s="1">
        <f>AVERAGE(F16:F20)</f>
        <v>72</v>
      </c>
      <c r="G22" s="1"/>
      <c r="H22" s="1">
        <f t="shared" ref="H22:P22" si="18">AVERAGE(H16:H19)</f>
        <v>39.560606060606062</v>
      </c>
      <c r="I22" s="1">
        <f t="shared" si="18"/>
        <v>60.439393939393938</v>
      </c>
      <c r="K22" s="4" t="s">
        <v>34</v>
      </c>
      <c r="L22" s="1">
        <f t="shared" si="18"/>
        <v>7</v>
      </c>
      <c r="M22" s="1">
        <f t="shared" si="18"/>
        <v>93</v>
      </c>
      <c r="O22" s="1">
        <f t="shared" si="18"/>
        <v>41</v>
      </c>
      <c r="P22" s="1">
        <f t="shared" si="18"/>
        <v>59</v>
      </c>
    </row>
    <row r="23" spans="1:17" x14ac:dyDescent="0.2">
      <c r="A23" t="s">
        <v>17</v>
      </c>
      <c r="B23" s="1">
        <f>_xlfn.STDEV.P(B16:B19)</f>
        <v>4.5115592278797214</v>
      </c>
      <c r="C23" s="1">
        <f t="shared" ref="C23" si="19">_xlfn.STDEV.P(C16:C19)</f>
        <v>4.5115592278797205</v>
      </c>
      <c r="E23" s="1">
        <f>_xlfn.STDEV.P(E16:E20)</f>
        <v>22.449944320643652</v>
      </c>
      <c r="F23" s="1">
        <f>_xlfn.STDEV.P(F16:F20)</f>
        <v>22.449944320643649</v>
      </c>
      <c r="G23" s="1"/>
      <c r="H23" s="1">
        <f t="shared" ref="H23:P23" si="20">_xlfn.STDEV.P(H16:H19)</f>
        <v>5.578947539400505</v>
      </c>
      <c r="I23" s="1">
        <f t="shared" si="20"/>
        <v>5.5789475394005041</v>
      </c>
      <c r="K23" t="s">
        <v>17</v>
      </c>
      <c r="L23" s="1">
        <f t="shared" si="20"/>
        <v>4.358898943540674</v>
      </c>
      <c r="M23" s="1">
        <f t="shared" si="20"/>
        <v>4.358898943540674</v>
      </c>
      <c r="O23" s="1">
        <f t="shared" si="20"/>
        <v>20.46948949045872</v>
      </c>
      <c r="P23" s="1">
        <f t="shared" si="20"/>
        <v>20.46948949045872</v>
      </c>
    </row>
    <row r="24" spans="1:17" x14ac:dyDescent="0.2">
      <c r="A24" t="s">
        <v>18</v>
      </c>
      <c r="B24" s="1"/>
      <c r="C24" s="1"/>
      <c r="D24" s="1"/>
      <c r="E24" s="1">
        <f>((E22-B22)/(100-B22)) *100</f>
        <v>23.336291038154393</v>
      </c>
      <c r="F24" s="1"/>
      <c r="G24" s="1"/>
      <c r="H24" s="1">
        <f>((H22-B22)/(100-B22)) *100</f>
        <v>35.645720738888436</v>
      </c>
      <c r="I24" s="1"/>
      <c r="J24" s="1"/>
      <c r="K24" t="s">
        <v>18</v>
      </c>
      <c r="L24" s="1">
        <f>((L22-B22)/(100-B22)) *100</f>
        <v>0.97604259094942347</v>
      </c>
      <c r="M24" s="1"/>
      <c r="O24" s="1">
        <f>((O22-B22)/(100-B22)) *100</f>
        <v>37.178349600709844</v>
      </c>
    </row>
    <row r="25" spans="1:17" x14ac:dyDescent="0.2">
      <c r="A25" t="s">
        <v>38</v>
      </c>
      <c r="B25" s="1"/>
      <c r="C25" s="1"/>
      <c r="D25" s="1"/>
      <c r="E25" s="1">
        <v>4.4545560083192335</v>
      </c>
      <c r="H25" s="1">
        <v>1.1303998346728084</v>
      </c>
      <c r="K25" t="s">
        <v>38</v>
      </c>
      <c r="L25" s="1">
        <v>0.86490011740255279</v>
      </c>
      <c r="N25" s="1"/>
      <c r="O25" s="1">
        <v>4.0615908037288193</v>
      </c>
      <c r="P25" s="1"/>
    </row>
    <row r="26" spans="1:17" x14ac:dyDescent="0.2">
      <c r="A26" t="s">
        <v>36</v>
      </c>
      <c r="K26" t="s">
        <v>36</v>
      </c>
    </row>
    <row r="27" spans="1:17" x14ac:dyDescent="0.2">
      <c r="A27" t="s">
        <v>9</v>
      </c>
      <c r="B27" s="1"/>
      <c r="C27" s="1"/>
      <c r="D27" s="1"/>
      <c r="E27" s="1"/>
      <c r="F27" s="1"/>
      <c r="G27" s="1"/>
      <c r="H27" s="1"/>
      <c r="I27" s="1"/>
      <c r="J27" s="1"/>
      <c r="K27" t="s">
        <v>9</v>
      </c>
      <c r="L27" s="1"/>
      <c r="M27" s="1"/>
      <c r="N27" s="1"/>
      <c r="O27" s="1"/>
      <c r="P27" s="1"/>
    </row>
    <row r="28" spans="1:17" x14ac:dyDescent="0.2">
      <c r="A28" t="s">
        <v>10</v>
      </c>
      <c r="B28" s="1">
        <f>1/24 *100</f>
        <v>4.1666666666666661</v>
      </c>
      <c r="C28" s="1">
        <f>100-B28</f>
        <v>95.833333333333329</v>
      </c>
      <c r="D28" s="1">
        <v>24</v>
      </c>
      <c r="E28" s="1">
        <f>1/25 *100</f>
        <v>4</v>
      </c>
      <c r="F28" s="1">
        <f>100-E28</f>
        <v>96</v>
      </c>
      <c r="G28" s="1">
        <v>25</v>
      </c>
      <c r="H28" s="1">
        <f>18/J28 *100</f>
        <v>72</v>
      </c>
      <c r="I28" s="1">
        <f>100-H28</f>
        <v>28</v>
      </c>
      <c r="J28" s="1">
        <v>25</v>
      </c>
      <c r="K28" t="s">
        <v>10</v>
      </c>
      <c r="L28" s="1">
        <f>11/N28 *100</f>
        <v>44</v>
      </c>
      <c r="M28" s="1">
        <f>100-L28</f>
        <v>56</v>
      </c>
      <c r="N28" s="1">
        <v>25</v>
      </c>
      <c r="O28" s="1">
        <f>18/Q28 *100</f>
        <v>72</v>
      </c>
      <c r="P28" s="1">
        <f>100-O28</f>
        <v>28</v>
      </c>
      <c r="Q28" s="1">
        <v>25</v>
      </c>
    </row>
    <row r="29" spans="1:17" x14ac:dyDescent="0.2">
      <c r="A29" t="s">
        <v>11</v>
      </c>
      <c r="B29" s="1">
        <v>0</v>
      </c>
      <c r="C29" s="1">
        <f t="shared" ref="C29:C31" si="21">100-B29</f>
        <v>100</v>
      </c>
      <c r="D29" s="1">
        <v>25</v>
      </c>
      <c r="E29" s="1">
        <f>7/25 *100</f>
        <v>28.000000000000004</v>
      </c>
      <c r="F29" s="1">
        <f t="shared" ref="F29:F31" si="22">100-E29</f>
        <v>72</v>
      </c>
      <c r="G29" s="1">
        <v>25</v>
      </c>
      <c r="H29" s="1">
        <f>16/J29 *100</f>
        <v>64</v>
      </c>
      <c r="I29" s="1">
        <f t="shared" ref="I29:I31" si="23">100-H29</f>
        <v>36</v>
      </c>
      <c r="J29" s="1">
        <v>25</v>
      </c>
      <c r="K29" t="s">
        <v>11</v>
      </c>
      <c r="L29" s="1">
        <f>8/N29 *100</f>
        <v>32</v>
      </c>
      <c r="M29" s="1">
        <f t="shared" ref="M29:M31" si="24">100-L29</f>
        <v>68</v>
      </c>
      <c r="N29" s="1">
        <v>25</v>
      </c>
      <c r="O29" s="1">
        <f>11/Q29 *100</f>
        <v>44</v>
      </c>
      <c r="P29" s="1">
        <f>100-O29</f>
        <v>56</v>
      </c>
      <c r="Q29" s="1">
        <v>25</v>
      </c>
    </row>
    <row r="30" spans="1:17" x14ac:dyDescent="0.2">
      <c r="A30" t="s">
        <v>12</v>
      </c>
      <c r="B30" s="1">
        <f>1/25 *100</f>
        <v>4</v>
      </c>
      <c r="C30" s="1">
        <f t="shared" si="21"/>
        <v>96</v>
      </c>
      <c r="D30" s="1">
        <v>25</v>
      </c>
      <c r="E30" s="1">
        <f>3/25 *100</f>
        <v>12</v>
      </c>
      <c r="F30" s="1">
        <f t="shared" si="22"/>
        <v>88</v>
      </c>
      <c r="G30" s="1">
        <v>25</v>
      </c>
      <c r="H30" s="1">
        <f>14/J30 *100</f>
        <v>56.000000000000007</v>
      </c>
      <c r="I30" s="1">
        <f t="shared" si="23"/>
        <v>43.999999999999993</v>
      </c>
      <c r="J30" s="1">
        <v>25</v>
      </c>
      <c r="K30" t="s">
        <v>12</v>
      </c>
      <c r="L30" s="1">
        <f>7/N30 *100</f>
        <v>28.000000000000004</v>
      </c>
      <c r="M30" s="1">
        <f t="shared" si="24"/>
        <v>72</v>
      </c>
      <c r="N30" s="1">
        <v>25</v>
      </c>
      <c r="O30" s="1">
        <f>15/Q30 *100</f>
        <v>60</v>
      </c>
      <c r="P30" s="1">
        <f>100-O30</f>
        <v>40</v>
      </c>
      <c r="Q30" s="1">
        <v>25</v>
      </c>
    </row>
    <row r="31" spans="1:17" x14ac:dyDescent="0.2">
      <c r="A31" t="s">
        <v>13</v>
      </c>
      <c r="B31" s="1">
        <v>0</v>
      </c>
      <c r="C31" s="1">
        <f t="shared" si="21"/>
        <v>100</v>
      </c>
      <c r="D31" s="1">
        <v>25</v>
      </c>
      <c r="E31" s="1">
        <f>4/25 *100</f>
        <v>16</v>
      </c>
      <c r="F31" s="1">
        <f t="shared" si="22"/>
        <v>84</v>
      </c>
      <c r="G31" s="1">
        <v>25</v>
      </c>
      <c r="H31" s="1">
        <f>12/J31 *100</f>
        <v>48</v>
      </c>
      <c r="I31" s="1">
        <f t="shared" si="23"/>
        <v>52</v>
      </c>
      <c r="J31" s="1">
        <v>25</v>
      </c>
      <c r="K31" t="s">
        <v>13</v>
      </c>
      <c r="L31" s="1">
        <f>5/N31 *100</f>
        <v>20</v>
      </c>
      <c r="M31" s="1">
        <f t="shared" si="24"/>
        <v>80</v>
      </c>
      <c r="N31" s="1">
        <v>25</v>
      </c>
      <c r="O31" s="1">
        <f>11/Q31 *100</f>
        <v>44</v>
      </c>
      <c r="P31" s="1">
        <f>100-O31</f>
        <v>56</v>
      </c>
      <c r="Q31" s="1">
        <v>25</v>
      </c>
    </row>
    <row r="32" spans="1:17" x14ac:dyDescent="0.2">
      <c r="A32" t="s">
        <v>14</v>
      </c>
      <c r="B32" s="1"/>
      <c r="C32" s="1"/>
      <c r="D32" s="1"/>
      <c r="E32" s="1"/>
      <c r="F32" s="1"/>
      <c r="G32" s="1"/>
      <c r="H32" s="1"/>
      <c r="I32" s="1"/>
      <c r="J32" s="1"/>
      <c r="K32" t="s">
        <v>14</v>
      </c>
      <c r="L32" s="1"/>
      <c r="M32" s="1"/>
      <c r="N32" s="1"/>
      <c r="O32" s="1"/>
      <c r="P32" s="1"/>
      <c r="Q32" s="1"/>
    </row>
    <row r="33" spans="1:17" x14ac:dyDescent="0.2">
      <c r="A33" t="s">
        <v>15</v>
      </c>
      <c r="B33" s="1">
        <f>SUM(B28:B32)</f>
        <v>8.1666666666666661</v>
      </c>
      <c r="C33" s="1">
        <f t="shared" ref="C33:I33" si="25">SUM(C28:C32)</f>
        <v>391.83333333333331</v>
      </c>
      <c r="D33" s="1">
        <f t="shared" si="25"/>
        <v>99</v>
      </c>
      <c r="E33" s="1">
        <f t="shared" si="25"/>
        <v>60</v>
      </c>
      <c r="F33" s="1">
        <f t="shared" si="25"/>
        <v>340</v>
      </c>
      <c r="G33" s="1">
        <f t="shared" si="25"/>
        <v>100</v>
      </c>
      <c r="H33" s="1">
        <f t="shared" si="25"/>
        <v>240</v>
      </c>
      <c r="I33" s="1">
        <f t="shared" si="25"/>
        <v>160</v>
      </c>
      <c r="J33" s="1">
        <f>SUM(J29:J32)</f>
        <v>75</v>
      </c>
      <c r="K33" t="s">
        <v>15</v>
      </c>
      <c r="L33" s="1">
        <f t="shared" ref="L33:P33" si="26">SUM(L28:L32)</f>
        <v>124</v>
      </c>
      <c r="M33" s="1">
        <f t="shared" si="26"/>
        <v>276</v>
      </c>
      <c r="N33" s="1">
        <f t="shared" si="26"/>
        <v>100</v>
      </c>
      <c r="O33" s="1">
        <f t="shared" si="26"/>
        <v>220</v>
      </c>
      <c r="P33" s="1">
        <f t="shared" si="26"/>
        <v>180</v>
      </c>
      <c r="Q33" s="1">
        <f>SUM(Q26:Q32)</f>
        <v>100</v>
      </c>
    </row>
    <row r="34" spans="1:17" x14ac:dyDescent="0.2">
      <c r="A34" s="4" t="s">
        <v>34</v>
      </c>
      <c r="B34" s="1">
        <f>AVERAGE(B28:B31)</f>
        <v>2.0416666666666665</v>
      </c>
      <c r="C34" s="1">
        <f t="shared" ref="C34" si="27">AVERAGE(C28:C31)</f>
        <v>97.958333333333329</v>
      </c>
      <c r="E34" s="1">
        <f>AVERAGE(E28:E32)</f>
        <v>15</v>
      </c>
      <c r="F34" s="1">
        <f t="shared" ref="F34" si="28">AVERAGE(F28:F31)</f>
        <v>85</v>
      </c>
      <c r="G34" s="1"/>
      <c r="H34" s="1">
        <f t="shared" ref="H34:I34" si="29">AVERAGE(H28:H31)</f>
        <v>60</v>
      </c>
      <c r="I34" s="1">
        <f t="shared" si="29"/>
        <v>40</v>
      </c>
      <c r="K34" s="4" t="s">
        <v>34</v>
      </c>
      <c r="L34" s="1">
        <f t="shared" ref="L34:P34" si="30">AVERAGE(L28:L31)</f>
        <v>31</v>
      </c>
      <c r="M34" s="1">
        <f t="shared" si="30"/>
        <v>69</v>
      </c>
      <c r="O34" s="1">
        <f t="shared" si="30"/>
        <v>55</v>
      </c>
      <c r="P34" s="1">
        <f t="shared" si="30"/>
        <v>45</v>
      </c>
    </row>
    <row r="35" spans="1:17" x14ac:dyDescent="0.2">
      <c r="A35" t="s">
        <v>17</v>
      </c>
      <c r="B35" s="1">
        <f>_xlfn.STDEV.P(B28:B31)</f>
        <v>2.0425168297960239</v>
      </c>
      <c r="C35" s="1">
        <f t="shared" ref="C35" si="31">_xlfn.STDEV.P(C28:C31)</f>
        <v>2.0425168297960252</v>
      </c>
      <c r="E35" s="1">
        <f>_xlfn.STDEV.P(E28:E32)</f>
        <v>8.6602540378443891</v>
      </c>
      <c r="F35" s="1">
        <f t="shared" ref="F35" si="32">_xlfn.STDEV.P(F28:F31)</f>
        <v>8.6602540378443873</v>
      </c>
      <c r="G35" s="1"/>
      <c r="H35" s="1">
        <f t="shared" ref="H35:I35" si="33">_xlfn.STDEV.P(H28:H31)</f>
        <v>8.9442719099991592</v>
      </c>
      <c r="I35" s="1">
        <f t="shared" si="33"/>
        <v>8.9442719099991468</v>
      </c>
      <c r="K35" t="s">
        <v>17</v>
      </c>
      <c r="L35" s="1">
        <f t="shared" ref="L35:P35" si="34">_xlfn.STDEV.P(L28:L31)</f>
        <v>8.6602540378443873</v>
      </c>
      <c r="M35" s="1">
        <f t="shared" si="34"/>
        <v>8.6602540378443873</v>
      </c>
      <c r="O35" s="1">
        <f t="shared" si="34"/>
        <v>11.789826122551595</v>
      </c>
      <c r="P35" s="1">
        <f t="shared" si="34"/>
        <v>11.789826122551595</v>
      </c>
    </row>
    <row r="36" spans="1:17" x14ac:dyDescent="0.2">
      <c r="A36" t="s">
        <v>18</v>
      </c>
      <c r="B36" s="1"/>
      <c r="C36" s="1"/>
      <c r="E36" s="1">
        <f>((E34-B34)/(100-B34)) *100</f>
        <v>13.228413441088898</v>
      </c>
      <c r="F36" s="1"/>
      <c r="G36" s="1"/>
      <c r="H36" s="1">
        <f>((H34-B34)/(100-B34)) *100</f>
        <v>59.166312207571245</v>
      </c>
      <c r="I36" s="1"/>
      <c r="K36" t="s">
        <v>18</v>
      </c>
      <c r="L36" s="1">
        <f>((L34-B34)/(100-B34)) *100</f>
        <v>29.561888558060399</v>
      </c>
      <c r="M36" s="1"/>
      <c r="O36" s="1">
        <f>((O34-B34)/(100-B34)) *100</f>
        <v>54.062101233517659</v>
      </c>
    </row>
    <row r="37" spans="1:17" x14ac:dyDescent="0.2">
      <c r="A37" t="s">
        <v>37</v>
      </c>
      <c r="B37" s="1"/>
      <c r="C37" s="1"/>
      <c r="D37" s="1"/>
      <c r="E37" s="1">
        <v>1.718382286693555</v>
      </c>
      <c r="H37" s="1">
        <v>2.0578900729145801</v>
      </c>
      <c r="K37" t="s">
        <v>37</v>
      </c>
      <c r="L37" s="1">
        <v>1.7183822866935545</v>
      </c>
      <c r="N37" s="1"/>
      <c r="O37" s="1">
        <v>2.3393572848623228</v>
      </c>
      <c r="P37" s="1"/>
    </row>
    <row r="38" spans="1:17" x14ac:dyDescent="0.2">
      <c r="B38" s="1"/>
      <c r="C38" s="1"/>
      <c r="D38" s="1"/>
      <c r="E38" s="1"/>
      <c r="F38" s="1"/>
      <c r="G38" s="1"/>
      <c r="H38" s="1"/>
      <c r="I38" s="1"/>
      <c r="J38" s="1"/>
      <c r="L38" s="1"/>
      <c r="M38" s="1"/>
      <c r="N38" s="1"/>
      <c r="O38" s="1"/>
      <c r="P38" s="1"/>
    </row>
    <row r="39" spans="1:17" x14ac:dyDescent="0.2">
      <c r="A39" t="s">
        <v>19</v>
      </c>
      <c r="B39" s="1"/>
      <c r="C39" s="1"/>
      <c r="D39" s="1"/>
      <c r="E39" s="1"/>
      <c r="F39" s="1"/>
      <c r="G39" s="1"/>
      <c r="H39" s="1"/>
      <c r="I39" s="1"/>
      <c r="J39" s="1"/>
      <c r="K39" t="s">
        <v>19</v>
      </c>
      <c r="L39" s="1"/>
      <c r="M39" s="1"/>
      <c r="N39" s="1"/>
      <c r="O39" s="1"/>
      <c r="P39" s="1"/>
    </row>
    <row r="40" spans="1:17" x14ac:dyDescent="0.2">
      <c r="A40" t="s">
        <v>10</v>
      </c>
      <c r="B40" s="1">
        <f>2/24 *100</f>
        <v>8.3333333333333321</v>
      </c>
      <c r="C40" s="1">
        <f>100-B40</f>
        <v>91.666666666666671</v>
      </c>
      <c r="D40" s="1">
        <v>24</v>
      </c>
      <c r="E40" s="1">
        <f>1/25 *100</f>
        <v>4</v>
      </c>
      <c r="F40" s="1">
        <f>100-E40</f>
        <v>96</v>
      </c>
      <c r="G40" s="1">
        <v>25</v>
      </c>
      <c r="H40" s="1">
        <f>17/J40 *100</f>
        <v>68</v>
      </c>
      <c r="I40" s="1">
        <f>100-H40</f>
        <v>32</v>
      </c>
      <c r="J40" s="1">
        <v>25</v>
      </c>
      <c r="K40" t="s">
        <v>10</v>
      </c>
      <c r="L40" s="1">
        <f>5/25 *100</f>
        <v>20</v>
      </c>
      <c r="M40" s="1">
        <f>100-L40</f>
        <v>80</v>
      </c>
      <c r="N40" s="1">
        <v>25</v>
      </c>
      <c r="O40" s="1">
        <f>19/Q40 *100</f>
        <v>76</v>
      </c>
      <c r="P40" s="1">
        <f>100-O40</f>
        <v>24</v>
      </c>
      <c r="Q40" s="1">
        <v>25</v>
      </c>
    </row>
    <row r="41" spans="1:17" x14ac:dyDescent="0.2">
      <c r="A41" t="s">
        <v>11</v>
      </c>
      <c r="B41" s="1">
        <v>0</v>
      </c>
      <c r="C41" s="1">
        <f t="shared" ref="C41:C44" si="35">100-B41</f>
        <v>100</v>
      </c>
      <c r="D41" s="1">
        <v>25</v>
      </c>
      <c r="E41" s="1">
        <f>4/25 *100</f>
        <v>16</v>
      </c>
      <c r="F41" s="1">
        <f t="shared" ref="F41:F43" si="36">100-E41</f>
        <v>84</v>
      </c>
      <c r="G41" s="1">
        <v>25</v>
      </c>
      <c r="H41" s="1">
        <f>16/J41 *100</f>
        <v>64</v>
      </c>
      <c r="I41" s="1">
        <f t="shared" ref="I41:I43" si="37">100-H41</f>
        <v>36</v>
      </c>
      <c r="J41" s="1">
        <v>25</v>
      </c>
      <c r="K41" t="s">
        <v>11</v>
      </c>
      <c r="L41" s="1">
        <f>17/25 *100</f>
        <v>68</v>
      </c>
      <c r="M41" s="1">
        <f t="shared" ref="M41:M43" si="38">100-L41</f>
        <v>32</v>
      </c>
      <c r="N41" s="1">
        <v>25</v>
      </c>
      <c r="O41" s="1">
        <f>(25-8)/Q41 *100</f>
        <v>68</v>
      </c>
      <c r="P41" s="1">
        <f>100-O41</f>
        <v>32</v>
      </c>
      <c r="Q41" s="1">
        <v>25</v>
      </c>
    </row>
    <row r="42" spans="1:17" x14ac:dyDescent="0.2">
      <c r="A42" t="s">
        <v>12</v>
      </c>
      <c r="B42" s="1">
        <f>3/25 *100</f>
        <v>12</v>
      </c>
      <c r="C42" s="1">
        <f t="shared" si="35"/>
        <v>88</v>
      </c>
      <c r="D42" s="1">
        <v>25</v>
      </c>
      <c r="E42" s="1">
        <f>2/25 *100</f>
        <v>8</v>
      </c>
      <c r="F42" s="1">
        <f t="shared" si="36"/>
        <v>92</v>
      </c>
      <c r="G42" s="1">
        <v>25</v>
      </c>
      <c r="H42" s="1">
        <f>17/J42 *100</f>
        <v>68</v>
      </c>
      <c r="I42" s="1">
        <f t="shared" si="37"/>
        <v>32</v>
      </c>
      <c r="J42" s="1">
        <v>25</v>
      </c>
      <c r="K42" t="s">
        <v>12</v>
      </c>
      <c r="L42" s="1">
        <f>24/25 *100</f>
        <v>96</v>
      </c>
      <c r="M42" s="1">
        <f t="shared" si="38"/>
        <v>4</v>
      </c>
      <c r="N42" s="1">
        <v>25</v>
      </c>
      <c r="O42" s="1">
        <f>(25-6)/Q42 *100</f>
        <v>76</v>
      </c>
      <c r="P42" s="1">
        <f>100-O42</f>
        <v>24</v>
      </c>
      <c r="Q42" s="1">
        <v>25</v>
      </c>
    </row>
    <row r="43" spans="1:17" x14ac:dyDescent="0.2">
      <c r="A43" t="s">
        <v>13</v>
      </c>
      <c r="B43" s="1">
        <f>1/25 *100</f>
        <v>4</v>
      </c>
      <c r="C43" s="1">
        <f t="shared" si="35"/>
        <v>96</v>
      </c>
      <c r="D43" s="1">
        <v>25</v>
      </c>
      <c r="E43" s="1">
        <f>3/25 *100</f>
        <v>12</v>
      </c>
      <c r="F43" s="1">
        <f t="shared" si="36"/>
        <v>88</v>
      </c>
      <c r="G43" s="1">
        <v>25</v>
      </c>
      <c r="H43" s="1">
        <f>15/J43 *100</f>
        <v>62.5</v>
      </c>
      <c r="I43" s="1">
        <f t="shared" si="37"/>
        <v>37.5</v>
      </c>
      <c r="J43" s="1">
        <v>24</v>
      </c>
      <c r="K43" t="s">
        <v>13</v>
      </c>
      <c r="L43" s="1">
        <f>22/N43 *100</f>
        <v>88</v>
      </c>
      <c r="M43" s="1">
        <f t="shared" si="38"/>
        <v>12</v>
      </c>
      <c r="N43" s="1">
        <v>25</v>
      </c>
      <c r="O43" s="1">
        <f>(25-6)/Q43 *100</f>
        <v>76</v>
      </c>
      <c r="P43" s="1">
        <f>100-O43</f>
        <v>24</v>
      </c>
      <c r="Q43" s="1">
        <v>25</v>
      </c>
    </row>
    <row r="44" spans="1:17" x14ac:dyDescent="0.2">
      <c r="A44" t="s">
        <v>14</v>
      </c>
      <c r="B44" s="1"/>
      <c r="C44" s="1">
        <f t="shared" si="35"/>
        <v>100</v>
      </c>
      <c r="D44" s="1"/>
      <c r="E44" s="1"/>
      <c r="F44" s="1"/>
      <c r="G44" s="1"/>
      <c r="H44" s="1"/>
      <c r="I44" s="1"/>
      <c r="J44" s="1"/>
      <c r="K44" t="s">
        <v>14</v>
      </c>
      <c r="L44" s="1"/>
      <c r="M44" s="1"/>
      <c r="N44" s="1"/>
      <c r="O44" s="1"/>
      <c r="P44" s="1"/>
      <c r="Q44" s="1"/>
    </row>
    <row r="45" spans="1:17" x14ac:dyDescent="0.2">
      <c r="A45" t="s">
        <v>15</v>
      </c>
      <c r="B45" s="1">
        <f>SUM(B40:B44)</f>
        <v>24.333333333333332</v>
      </c>
      <c r="C45" s="1">
        <f t="shared" ref="C45:Q45" si="39">SUM(C40:C44)</f>
        <v>475.66666666666669</v>
      </c>
      <c r="D45" s="1">
        <f t="shared" si="39"/>
        <v>99</v>
      </c>
      <c r="E45" s="1">
        <f t="shared" si="39"/>
        <v>40</v>
      </c>
      <c r="F45" s="1">
        <f t="shared" si="39"/>
        <v>360</v>
      </c>
      <c r="G45" s="1">
        <f t="shared" si="39"/>
        <v>100</v>
      </c>
      <c r="H45" s="1">
        <f t="shared" si="39"/>
        <v>262.5</v>
      </c>
      <c r="I45" s="1">
        <f t="shared" si="39"/>
        <v>137.5</v>
      </c>
      <c r="J45" s="1">
        <f t="shared" si="39"/>
        <v>99</v>
      </c>
      <c r="K45" t="s">
        <v>15</v>
      </c>
      <c r="L45" s="1">
        <f t="shared" si="39"/>
        <v>272</v>
      </c>
      <c r="M45" s="1">
        <f t="shared" si="39"/>
        <v>128</v>
      </c>
      <c r="N45" s="1">
        <f t="shared" si="39"/>
        <v>100</v>
      </c>
      <c r="O45" s="1">
        <f t="shared" si="39"/>
        <v>296</v>
      </c>
      <c r="P45" s="1">
        <f t="shared" si="39"/>
        <v>104</v>
      </c>
      <c r="Q45" s="1">
        <f t="shared" si="39"/>
        <v>100</v>
      </c>
    </row>
    <row r="46" spans="1:17" x14ac:dyDescent="0.2">
      <c r="A46" s="4" t="s">
        <v>34</v>
      </c>
      <c r="B46" s="1">
        <f>AVERAGE(B40:B43)</f>
        <v>6.083333333333333</v>
      </c>
      <c r="C46" s="1">
        <f t="shared" ref="C46" si="40">AVERAGE(C40:C43)</f>
        <v>93.916666666666671</v>
      </c>
      <c r="E46" s="1">
        <f>AVERAGE(E40:E44)</f>
        <v>10</v>
      </c>
      <c r="F46" s="1">
        <f>AVERAGE(F40:F44)</f>
        <v>90</v>
      </c>
      <c r="G46" s="1"/>
      <c r="H46" s="1">
        <f t="shared" ref="H46:P46" si="41">AVERAGE(H40:H43)</f>
        <v>65.625</v>
      </c>
      <c r="I46" s="1">
        <f t="shared" si="41"/>
        <v>34.375</v>
      </c>
      <c r="K46" s="4" t="s">
        <v>34</v>
      </c>
      <c r="L46" s="1">
        <f t="shared" si="41"/>
        <v>68</v>
      </c>
      <c r="M46" s="1">
        <f t="shared" si="41"/>
        <v>32</v>
      </c>
      <c r="O46" s="1">
        <f t="shared" si="41"/>
        <v>74</v>
      </c>
      <c r="P46" s="1">
        <f t="shared" si="41"/>
        <v>26</v>
      </c>
    </row>
    <row r="47" spans="1:17" x14ac:dyDescent="0.2">
      <c r="A47" t="s">
        <v>17</v>
      </c>
      <c r="B47" s="1">
        <f>_xlfn.STDEV.P(B40:B43)</f>
        <v>4.5115592278797214</v>
      </c>
      <c r="C47" s="1">
        <f t="shared" ref="C47" si="42">_xlfn.STDEV.P(C40:C43)</f>
        <v>4.5115592278797205</v>
      </c>
      <c r="E47" s="1">
        <f>_xlfn.STDEV.P(E40:E44)</f>
        <v>4.4721359549995796</v>
      </c>
      <c r="F47" s="1">
        <f>_xlfn.STDEV.P(F40:F44)</f>
        <v>4.4721359549995796</v>
      </c>
      <c r="G47" s="1"/>
      <c r="H47" s="1">
        <f t="shared" ref="H47:P47" si="43">_xlfn.STDEV.P(H40:H43)</f>
        <v>2.4334902917414731</v>
      </c>
      <c r="I47" s="1">
        <f t="shared" si="43"/>
        <v>2.4334902917414731</v>
      </c>
      <c r="K47" t="s">
        <v>17</v>
      </c>
      <c r="L47" s="1">
        <f t="shared" si="43"/>
        <v>29.529646120466801</v>
      </c>
      <c r="M47" s="1">
        <f t="shared" si="43"/>
        <v>29.529646120466801</v>
      </c>
      <c r="O47" s="1">
        <f t="shared" si="43"/>
        <v>3.4641016151377544</v>
      </c>
      <c r="P47" s="1">
        <f t="shared" si="43"/>
        <v>3.4641016151377544</v>
      </c>
    </row>
    <row r="48" spans="1:17" x14ac:dyDescent="0.2">
      <c r="A48" t="s">
        <v>18</v>
      </c>
      <c r="B48" s="1"/>
      <c r="C48" s="1"/>
      <c r="E48" s="1">
        <f>((E46-B46)/(100-B46)) *100</f>
        <v>4.1703637976929908</v>
      </c>
      <c r="F48" s="1"/>
      <c r="G48" s="1"/>
      <c r="H48" s="1">
        <f>((H46-B46)/(100-B46)) *100</f>
        <v>63.398402839396617</v>
      </c>
      <c r="I48" s="1"/>
      <c r="K48" t="s">
        <v>18</v>
      </c>
      <c r="L48" s="1">
        <f>((L46-B46)/(100-B46)) *100</f>
        <v>65.927240461401951</v>
      </c>
      <c r="M48" s="1"/>
      <c r="O48" s="1">
        <f>((O46-B46)/(100-B46)) *100</f>
        <v>72.315882874889098</v>
      </c>
    </row>
    <row r="49" spans="1:17" x14ac:dyDescent="0.2">
      <c r="A49" t="s">
        <v>38</v>
      </c>
      <c r="B49" s="1"/>
      <c r="C49" s="1"/>
      <c r="E49" s="1">
        <v>2.8114508725698199E-2</v>
      </c>
      <c r="H49" s="1">
        <v>1.5375836651907651E-2</v>
      </c>
      <c r="K49" t="s">
        <v>38</v>
      </c>
      <c r="L49" s="1">
        <v>0.18564093352137856</v>
      </c>
      <c r="O49" s="1">
        <v>2.1777404816286445E-2</v>
      </c>
    </row>
    <row r="50" spans="1:17" s="12" customFormat="1" ht="14" x14ac:dyDescent="0.2">
      <c r="B50" s="25" t="s">
        <v>0</v>
      </c>
      <c r="C50" s="25"/>
      <c r="D50" s="25"/>
      <c r="E50" s="25" t="s">
        <v>43</v>
      </c>
      <c r="F50" s="25"/>
      <c r="G50" s="25"/>
      <c r="H50" s="25" t="s">
        <v>44</v>
      </c>
      <c r="I50" s="25"/>
      <c r="J50" s="25"/>
      <c r="L50" s="25" t="s">
        <v>45</v>
      </c>
      <c r="M50" s="25"/>
      <c r="N50" s="25"/>
      <c r="O50" s="25" t="s">
        <v>46</v>
      </c>
      <c r="P50" s="25"/>
      <c r="Q50" s="25"/>
    </row>
    <row r="51" spans="1:17" s="12" customFormat="1" ht="14" x14ac:dyDescent="0.2">
      <c r="B51" s="13" t="s">
        <v>5</v>
      </c>
      <c r="C51" s="13" t="s">
        <v>6</v>
      </c>
      <c r="D51" s="13" t="s">
        <v>7</v>
      </c>
      <c r="E51" s="13" t="s">
        <v>5</v>
      </c>
      <c r="F51" s="13" t="s">
        <v>6</v>
      </c>
      <c r="G51" s="13" t="s">
        <v>7</v>
      </c>
      <c r="H51" s="13" t="s">
        <v>5</v>
      </c>
      <c r="I51" s="13" t="s">
        <v>6</v>
      </c>
      <c r="J51" s="13" t="s">
        <v>7</v>
      </c>
      <c r="L51" s="13" t="s">
        <v>5</v>
      </c>
      <c r="M51" s="13" t="s">
        <v>6</v>
      </c>
      <c r="N51" s="13" t="s">
        <v>7</v>
      </c>
      <c r="O51" s="13" t="s">
        <v>5</v>
      </c>
      <c r="P51" s="13" t="s">
        <v>6</v>
      </c>
      <c r="Q51" s="13" t="s">
        <v>7</v>
      </c>
    </row>
    <row r="52" spans="1:17" x14ac:dyDescent="0.2">
      <c r="A52" t="s">
        <v>35</v>
      </c>
      <c r="K52" t="s">
        <v>35</v>
      </c>
    </row>
    <row r="53" spans="1:17" x14ac:dyDescent="0.2">
      <c r="A53" t="s">
        <v>9</v>
      </c>
      <c r="K53" t="s">
        <v>9</v>
      </c>
    </row>
    <row r="54" spans="1:17" x14ac:dyDescent="0.2">
      <c r="A54" s="1" t="s">
        <v>10</v>
      </c>
      <c r="B54" s="1">
        <f>1/24 *100</f>
        <v>4.1666666666666661</v>
      </c>
      <c r="C54" s="1">
        <f>100-B54</f>
        <v>95.833333333333329</v>
      </c>
      <c r="D54" s="1">
        <v>24</v>
      </c>
      <c r="E54" s="1">
        <f>14/25 *100</f>
        <v>56.000000000000007</v>
      </c>
      <c r="F54" s="1">
        <f>100-E54</f>
        <v>43.999999999999993</v>
      </c>
      <c r="G54" s="1">
        <v>25</v>
      </c>
      <c r="H54" s="1">
        <f>24/J54 *100</f>
        <v>96</v>
      </c>
      <c r="I54" s="1">
        <f>100-H54</f>
        <v>4</v>
      </c>
      <c r="J54" s="1">
        <v>25</v>
      </c>
      <c r="K54" s="1" t="s">
        <v>10</v>
      </c>
      <c r="L54" s="1"/>
      <c r="M54" s="1"/>
      <c r="N54" s="1"/>
      <c r="O54" s="1">
        <f>20/Q54 *100</f>
        <v>83.333333333333343</v>
      </c>
      <c r="P54" s="1">
        <f>100-O54</f>
        <v>16.666666666666657</v>
      </c>
      <c r="Q54" s="1">
        <v>24</v>
      </c>
    </row>
    <row r="55" spans="1:17" x14ac:dyDescent="0.2">
      <c r="A55" s="1" t="s">
        <v>11</v>
      </c>
      <c r="B55" s="1">
        <v>0</v>
      </c>
      <c r="C55" s="1">
        <f t="shared" ref="C55:C57" si="44">100-B55</f>
        <v>100</v>
      </c>
      <c r="D55" s="1">
        <v>25</v>
      </c>
      <c r="E55" s="1">
        <f>22/25 *100</f>
        <v>88</v>
      </c>
      <c r="F55" s="1">
        <f t="shared" ref="F55:F57" si="45">100-E55</f>
        <v>12</v>
      </c>
      <c r="G55" s="1">
        <v>25</v>
      </c>
      <c r="H55" s="1">
        <f>24/J55 *100</f>
        <v>96</v>
      </c>
      <c r="I55" s="1">
        <f t="shared" ref="I55:I57" si="46">100-H55</f>
        <v>4</v>
      </c>
      <c r="J55" s="1">
        <v>25</v>
      </c>
      <c r="K55" s="1" t="s">
        <v>11</v>
      </c>
      <c r="L55" s="1"/>
      <c r="M55" s="1"/>
      <c r="N55" s="1"/>
      <c r="O55" s="1">
        <f>15/Q55 *100</f>
        <v>60</v>
      </c>
      <c r="P55" s="1">
        <f>100-O55</f>
        <v>40</v>
      </c>
      <c r="Q55" s="1">
        <v>25</v>
      </c>
    </row>
    <row r="56" spans="1:17" x14ac:dyDescent="0.2">
      <c r="A56" s="1" t="s">
        <v>12</v>
      </c>
      <c r="B56" s="1">
        <f>1/25 *100</f>
        <v>4</v>
      </c>
      <c r="C56" s="1">
        <f t="shared" si="44"/>
        <v>96</v>
      </c>
      <c r="D56" s="1">
        <v>25</v>
      </c>
      <c r="E56" s="1">
        <f>22/25 *100</f>
        <v>88</v>
      </c>
      <c r="F56" s="1">
        <f t="shared" si="45"/>
        <v>12</v>
      </c>
      <c r="G56" s="1">
        <v>25</v>
      </c>
      <c r="H56" s="1">
        <f>24/J56 *100</f>
        <v>96</v>
      </c>
      <c r="I56" s="1">
        <f t="shared" si="46"/>
        <v>4</v>
      </c>
      <c r="J56" s="1">
        <v>25</v>
      </c>
      <c r="K56" s="1" t="s">
        <v>12</v>
      </c>
      <c r="L56" s="1"/>
      <c r="M56" s="1"/>
      <c r="N56" s="1"/>
      <c r="O56" s="1">
        <f>19/Q56 *100</f>
        <v>76</v>
      </c>
      <c r="P56" s="1">
        <f>100-O56</f>
        <v>24</v>
      </c>
      <c r="Q56" s="1">
        <v>25</v>
      </c>
    </row>
    <row r="57" spans="1:17" x14ac:dyDescent="0.2">
      <c r="A57" s="1" t="s">
        <v>13</v>
      </c>
      <c r="B57" s="1">
        <v>0</v>
      </c>
      <c r="C57" s="1">
        <f t="shared" si="44"/>
        <v>100</v>
      </c>
      <c r="D57" s="1">
        <v>25</v>
      </c>
      <c r="E57" s="1">
        <f>10/25 *100</f>
        <v>40</v>
      </c>
      <c r="F57" s="1">
        <f t="shared" si="45"/>
        <v>60</v>
      </c>
      <c r="G57" s="1">
        <v>25</v>
      </c>
      <c r="H57" s="1">
        <f>23/J57 *100</f>
        <v>92</v>
      </c>
      <c r="I57" s="1">
        <f t="shared" si="46"/>
        <v>8</v>
      </c>
      <c r="J57" s="1">
        <v>25</v>
      </c>
      <c r="K57" s="1" t="s">
        <v>13</v>
      </c>
      <c r="L57" s="1"/>
      <c r="M57" s="1"/>
      <c r="N57" s="1"/>
      <c r="O57" s="1">
        <f>24/Q57 *100</f>
        <v>100</v>
      </c>
      <c r="P57" s="1">
        <f>100-O57</f>
        <v>0</v>
      </c>
      <c r="Q57" s="1">
        <v>24</v>
      </c>
    </row>
    <row r="58" spans="1:17" x14ac:dyDescent="0.2">
      <c r="A58" s="1" t="s">
        <v>14</v>
      </c>
      <c r="B58" s="1"/>
      <c r="C58" s="1"/>
      <c r="D58" s="1"/>
      <c r="E58" s="1"/>
      <c r="F58" s="1"/>
      <c r="G58" s="1"/>
      <c r="H58" s="1">
        <f>24/J58 *100</f>
        <v>96</v>
      </c>
      <c r="I58" s="1">
        <f>100-G58</f>
        <v>100</v>
      </c>
      <c r="J58" s="1">
        <v>25</v>
      </c>
      <c r="K58" s="1" t="s">
        <v>14</v>
      </c>
      <c r="L58" s="1"/>
      <c r="M58" s="1"/>
      <c r="N58" s="1"/>
      <c r="O58" s="1"/>
      <c r="P58" s="1"/>
      <c r="Q58" s="1"/>
    </row>
    <row r="59" spans="1:17" x14ac:dyDescent="0.2">
      <c r="A59" s="1" t="s">
        <v>15</v>
      </c>
      <c r="B59" s="1">
        <f>SUM(B54:B58)</f>
        <v>8.1666666666666661</v>
      </c>
      <c r="C59" s="1">
        <f t="shared" ref="C59:H59" si="47">SUM(C54:C58)</f>
        <v>391.83333333333331</v>
      </c>
      <c r="D59" s="1">
        <f t="shared" si="47"/>
        <v>99</v>
      </c>
      <c r="E59" s="1">
        <f t="shared" si="47"/>
        <v>272</v>
      </c>
      <c r="F59" s="1">
        <f t="shared" si="47"/>
        <v>128</v>
      </c>
      <c r="G59" s="1">
        <f t="shared" si="47"/>
        <v>100</v>
      </c>
      <c r="H59" s="1">
        <f t="shared" si="47"/>
        <v>476</v>
      </c>
      <c r="I59" s="1">
        <f>SUM(I54:I58)</f>
        <v>120</v>
      </c>
      <c r="J59" s="1">
        <f>SUM(J55:J58)</f>
        <v>100</v>
      </c>
      <c r="K59" s="1" t="s">
        <v>15</v>
      </c>
      <c r="L59" s="1"/>
      <c r="M59" s="1"/>
      <c r="N59" s="1"/>
      <c r="O59" s="1">
        <f t="shared" ref="O59:P59" si="48">SUM(O54:O58)</f>
        <v>319.33333333333337</v>
      </c>
      <c r="P59" s="1">
        <f t="shared" si="48"/>
        <v>80.666666666666657</v>
      </c>
      <c r="Q59" s="1">
        <f>SUM(Q52:Q58)</f>
        <v>98</v>
      </c>
    </row>
    <row r="60" spans="1:17" x14ac:dyDescent="0.2">
      <c r="A60" s="4" t="s">
        <v>34</v>
      </c>
      <c r="B60" s="1">
        <f>AVERAGE(B54:B57)</f>
        <v>2.0416666666666665</v>
      </c>
      <c r="C60" s="1">
        <f t="shared" ref="C60" si="49">AVERAGE(C54:C57)</f>
        <v>97.958333333333329</v>
      </c>
      <c r="E60" s="1">
        <f>AVERAGE(E54:E58)</f>
        <v>68</v>
      </c>
      <c r="F60" s="1">
        <f t="shared" ref="F60" si="50">AVERAGE(F54:F57)</f>
        <v>32</v>
      </c>
      <c r="G60" s="1"/>
      <c r="H60" s="1">
        <f t="shared" ref="H60:I60" si="51">AVERAGE(H54:H57)</f>
        <v>95</v>
      </c>
      <c r="I60" s="1">
        <f t="shared" si="51"/>
        <v>5</v>
      </c>
      <c r="K60" s="4" t="s">
        <v>34</v>
      </c>
      <c r="L60" s="1"/>
      <c r="M60" s="1"/>
      <c r="N60" s="1"/>
      <c r="O60" s="1">
        <f t="shared" ref="O60:P60" si="52">AVERAGE(O54:O57)</f>
        <v>79.833333333333343</v>
      </c>
      <c r="P60" s="1">
        <f t="shared" si="52"/>
        <v>20.166666666666664</v>
      </c>
    </row>
    <row r="61" spans="1:17" x14ac:dyDescent="0.2">
      <c r="A61" s="1" t="s">
        <v>17</v>
      </c>
      <c r="B61" s="1">
        <f>_xlfn.STDEV.P(B54:B57)</f>
        <v>2.0425168297960239</v>
      </c>
      <c r="C61" s="1">
        <f t="shared" ref="C61" si="53">_xlfn.STDEV.P(C54:C57)</f>
        <v>2.0425168297960252</v>
      </c>
      <c r="E61" s="1">
        <f>_xlfn.STDEV.P(E54:E58)</f>
        <v>20.784609690826528</v>
      </c>
      <c r="F61" s="1">
        <f t="shared" ref="F61" si="54">_xlfn.STDEV.P(F54:F57)</f>
        <v>20.784609690826521</v>
      </c>
      <c r="G61" s="1"/>
      <c r="H61" s="1">
        <f t="shared" ref="H61:I61" si="55">_xlfn.STDEV.P(H54:H57)</f>
        <v>1.7320508075688772</v>
      </c>
      <c r="I61" s="1">
        <f t="shared" si="55"/>
        <v>1.7320508075688772</v>
      </c>
      <c r="K61" s="1" t="s">
        <v>17</v>
      </c>
      <c r="L61" s="1"/>
      <c r="M61" s="1"/>
      <c r="N61" s="1"/>
      <c r="O61" s="1">
        <f t="shared" ref="O61:P61" si="56">_xlfn.STDEV.P(O54:O57)</f>
        <v>14.378803844548374</v>
      </c>
      <c r="P61" s="1">
        <f t="shared" si="56"/>
        <v>14.378803844548406</v>
      </c>
    </row>
    <row r="62" spans="1:17" x14ac:dyDescent="0.2">
      <c r="A62" s="1" t="s">
        <v>18</v>
      </c>
      <c r="B62" s="1"/>
      <c r="C62" s="1"/>
      <c r="E62" s="1">
        <f>((E60-B60)/(100-B60)) *100</f>
        <v>67.333049766057002</v>
      </c>
      <c r="F62" s="1"/>
      <c r="G62" s="1"/>
      <c r="H62" s="1">
        <f>((H60-B60)/(100-B60)) *100</f>
        <v>94.895789025946414</v>
      </c>
      <c r="I62" s="1"/>
      <c r="K62" s="1" t="s">
        <v>18</v>
      </c>
      <c r="L62" s="1"/>
      <c r="M62" s="1"/>
      <c r="N62" s="1"/>
      <c r="O62" s="1">
        <f>((O60-B60)/(100-B60)) *100</f>
        <v>79.413015737983855</v>
      </c>
      <c r="P62" s="1"/>
    </row>
    <row r="63" spans="1:17" x14ac:dyDescent="0.2">
      <c r="A63" t="s">
        <v>38</v>
      </c>
      <c r="B63" s="1"/>
      <c r="C63" s="1"/>
      <c r="E63" s="1">
        <v>4.124117488064531</v>
      </c>
      <c r="H63" s="1">
        <v>0.34367645733871088</v>
      </c>
      <c r="I63" s="1"/>
      <c r="K63" t="s">
        <v>38</v>
      </c>
      <c r="L63" s="1"/>
      <c r="M63" s="1"/>
      <c r="N63" s="1"/>
      <c r="O63" s="1">
        <v>2.8827678139295001</v>
      </c>
      <c r="P63" s="1"/>
    </row>
    <row r="64" spans="1:17" x14ac:dyDescent="0.2">
      <c r="A64" s="1"/>
      <c r="B64" s="1"/>
      <c r="C64" s="1"/>
      <c r="E64" s="1"/>
      <c r="F64" s="1"/>
      <c r="G64" s="1"/>
      <c r="H64" s="1"/>
      <c r="I64" s="1"/>
      <c r="K64" s="1"/>
      <c r="L64" s="1"/>
      <c r="M64" s="1"/>
      <c r="N64" s="1"/>
      <c r="O64" s="1"/>
      <c r="P64" s="1"/>
      <c r="Q64" s="1"/>
    </row>
    <row r="65" spans="1:17" x14ac:dyDescent="0.2">
      <c r="A65" s="1" t="s">
        <v>19</v>
      </c>
      <c r="B65" s="1"/>
      <c r="C65" s="1"/>
      <c r="D65" s="1"/>
      <c r="E65" s="1"/>
      <c r="F65" s="1"/>
      <c r="G65" s="1"/>
      <c r="H65" s="1"/>
      <c r="I65" s="1"/>
      <c r="J65" s="1"/>
      <c r="K65" s="1" t="s">
        <v>19</v>
      </c>
      <c r="L65" s="1"/>
      <c r="M65" s="1"/>
      <c r="N65" s="1"/>
      <c r="O65" s="1"/>
      <c r="P65" s="1"/>
      <c r="Q65" s="1"/>
    </row>
    <row r="66" spans="1:17" x14ac:dyDescent="0.2">
      <c r="A66" s="1" t="s">
        <v>10</v>
      </c>
      <c r="B66" s="1">
        <f>2/24 *100</f>
        <v>8.3333333333333321</v>
      </c>
      <c r="C66" s="1">
        <f>100-B66</f>
        <v>91.666666666666671</v>
      </c>
      <c r="D66" s="1">
        <v>24</v>
      </c>
      <c r="E66" s="1">
        <f>20/25 *100</f>
        <v>80</v>
      </c>
      <c r="F66" s="1">
        <f>100-E66</f>
        <v>20</v>
      </c>
      <c r="G66" s="1">
        <v>25</v>
      </c>
      <c r="H66" s="1">
        <f>24/J66 *100</f>
        <v>96</v>
      </c>
      <c r="I66" s="1">
        <f>100-H66</f>
        <v>4</v>
      </c>
      <c r="J66" s="1">
        <v>25</v>
      </c>
      <c r="K66" s="1" t="s">
        <v>10</v>
      </c>
      <c r="L66" s="1"/>
      <c r="M66" s="1"/>
      <c r="N66" s="1"/>
      <c r="O66" s="1">
        <f>23/Q66 *100</f>
        <v>95.833333333333343</v>
      </c>
      <c r="P66" s="1">
        <f>100-O66</f>
        <v>4.1666666666666572</v>
      </c>
      <c r="Q66" s="1">
        <v>24</v>
      </c>
    </row>
    <row r="67" spans="1:17" x14ac:dyDescent="0.2">
      <c r="A67" s="1" t="s">
        <v>11</v>
      </c>
      <c r="B67" s="1">
        <v>0</v>
      </c>
      <c r="C67" s="1">
        <f t="shared" ref="C67:C70" si="57">100-B67</f>
        <v>100</v>
      </c>
      <c r="D67" s="1">
        <v>25</v>
      </c>
      <c r="E67" s="1">
        <f>17/25 *100</f>
        <v>68</v>
      </c>
      <c r="F67" s="1">
        <f t="shared" ref="F67:F69" si="58">100-E67</f>
        <v>32</v>
      </c>
      <c r="G67" s="1">
        <v>25</v>
      </c>
      <c r="H67" s="1">
        <f>25/J67 *100</f>
        <v>100</v>
      </c>
      <c r="I67" s="1">
        <f t="shared" ref="I67:I70" si="59">100-H67</f>
        <v>0</v>
      </c>
      <c r="J67" s="1">
        <v>25</v>
      </c>
      <c r="K67" s="1" t="s">
        <v>11</v>
      </c>
      <c r="L67" s="1"/>
      <c r="M67" s="1"/>
      <c r="N67" s="1"/>
      <c r="O67" s="1">
        <f>19/Q67 *100</f>
        <v>76</v>
      </c>
      <c r="P67" s="1">
        <f>100-O67</f>
        <v>24</v>
      </c>
      <c r="Q67" s="1">
        <v>25</v>
      </c>
    </row>
    <row r="68" spans="1:17" x14ac:dyDescent="0.2">
      <c r="A68" s="1" t="s">
        <v>12</v>
      </c>
      <c r="B68" s="1">
        <f>3/25 *100</f>
        <v>12</v>
      </c>
      <c r="C68" s="1">
        <f t="shared" si="57"/>
        <v>88</v>
      </c>
      <c r="D68" s="1">
        <v>25</v>
      </c>
      <c r="E68" s="1">
        <f>(25-9)/25 *100</f>
        <v>64</v>
      </c>
      <c r="F68" s="1">
        <f t="shared" si="58"/>
        <v>36</v>
      </c>
      <c r="G68" s="1">
        <v>25</v>
      </c>
      <c r="H68" s="1">
        <f>25/J68 *100</f>
        <v>100</v>
      </c>
      <c r="I68" s="1">
        <f t="shared" si="59"/>
        <v>0</v>
      </c>
      <c r="J68" s="1">
        <v>25</v>
      </c>
      <c r="K68" s="1" t="s">
        <v>12</v>
      </c>
      <c r="L68" s="1"/>
      <c r="M68" s="1"/>
      <c r="N68" s="1"/>
      <c r="O68" s="1">
        <f>19/Q68 *100</f>
        <v>76</v>
      </c>
      <c r="P68" s="1">
        <f>100-O68</f>
        <v>24</v>
      </c>
      <c r="Q68" s="1">
        <v>25</v>
      </c>
    </row>
    <row r="69" spans="1:17" x14ac:dyDescent="0.2">
      <c r="A69" s="1" t="s">
        <v>13</v>
      </c>
      <c r="B69" s="1">
        <f>1/25 *100</f>
        <v>4</v>
      </c>
      <c r="C69" s="1">
        <f t="shared" si="57"/>
        <v>96</v>
      </c>
      <c r="D69" s="1">
        <v>25</v>
      </c>
      <c r="E69" s="1">
        <f>15/25 *100</f>
        <v>60</v>
      </c>
      <c r="F69" s="1">
        <f t="shared" si="58"/>
        <v>40</v>
      </c>
      <c r="G69" s="1">
        <v>25</v>
      </c>
      <c r="H69" s="1">
        <f>25/J69 *100</f>
        <v>100</v>
      </c>
      <c r="I69" s="1">
        <f t="shared" si="59"/>
        <v>0</v>
      </c>
      <c r="J69" s="1">
        <v>25</v>
      </c>
      <c r="K69" s="1" t="s">
        <v>13</v>
      </c>
      <c r="L69" s="1"/>
      <c r="M69" s="1"/>
      <c r="N69" s="1"/>
      <c r="O69" s="1">
        <f>24/24 *100</f>
        <v>100</v>
      </c>
      <c r="P69" s="1">
        <f>100-O69</f>
        <v>0</v>
      </c>
      <c r="Q69" s="1">
        <v>24</v>
      </c>
    </row>
    <row r="70" spans="1:17" x14ac:dyDescent="0.2">
      <c r="A70" s="1" t="s">
        <v>14</v>
      </c>
      <c r="B70" s="1"/>
      <c r="C70" s="1">
        <f t="shared" si="57"/>
        <v>100</v>
      </c>
      <c r="D70" s="1"/>
      <c r="E70" s="1"/>
      <c r="F70" s="1"/>
      <c r="G70" s="1"/>
      <c r="H70" s="1">
        <f>24/J70 *100</f>
        <v>96</v>
      </c>
      <c r="I70" s="1">
        <f t="shared" si="59"/>
        <v>4</v>
      </c>
      <c r="J70" s="1">
        <v>25</v>
      </c>
      <c r="K70" s="1" t="s">
        <v>14</v>
      </c>
      <c r="L70" s="1"/>
      <c r="M70" s="1"/>
      <c r="N70" s="1"/>
      <c r="O70" s="1"/>
      <c r="P70" s="1"/>
      <c r="Q70" s="1"/>
    </row>
    <row r="71" spans="1:17" x14ac:dyDescent="0.2">
      <c r="A71" s="1" t="s">
        <v>15</v>
      </c>
      <c r="B71" s="1">
        <f>SUM(B66:B70)</f>
        <v>24.333333333333332</v>
      </c>
      <c r="C71" s="1">
        <f t="shared" ref="C71:Q71" si="60">SUM(C66:C70)</f>
        <v>475.66666666666669</v>
      </c>
      <c r="D71" s="1">
        <f t="shared" si="60"/>
        <v>99</v>
      </c>
      <c r="E71" s="1">
        <f t="shared" si="60"/>
        <v>272</v>
      </c>
      <c r="F71" s="1">
        <f t="shared" si="60"/>
        <v>128</v>
      </c>
      <c r="G71" s="1">
        <f t="shared" si="60"/>
        <v>100</v>
      </c>
      <c r="H71" s="1">
        <f t="shared" si="60"/>
        <v>492</v>
      </c>
      <c r="I71" s="1">
        <f t="shared" si="60"/>
        <v>8</v>
      </c>
      <c r="J71" s="1">
        <f t="shared" si="60"/>
        <v>125</v>
      </c>
      <c r="K71" s="1" t="s">
        <v>15</v>
      </c>
      <c r="L71" s="1"/>
      <c r="M71" s="1"/>
      <c r="N71" s="1"/>
      <c r="O71" s="1">
        <f t="shared" si="60"/>
        <v>347.83333333333337</v>
      </c>
      <c r="P71" s="1">
        <f t="shared" si="60"/>
        <v>52.166666666666657</v>
      </c>
      <c r="Q71" s="1">
        <f t="shared" si="60"/>
        <v>98</v>
      </c>
    </row>
    <row r="72" spans="1:17" x14ac:dyDescent="0.2">
      <c r="A72" s="4" t="s">
        <v>34</v>
      </c>
      <c r="B72" s="1">
        <f>AVERAGE(B66:B69)</f>
        <v>6.083333333333333</v>
      </c>
      <c r="C72" s="1">
        <f t="shared" ref="C72" si="61">AVERAGE(C66:C69)</f>
        <v>93.916666666666671</v>
      </c>
      <c r="E72" s="1">
        <f>AVERAGE(E66:E70)</f>
        <v>68</v>
      </c>
      <c r="F72" s="1">
        <f>AVERAGE(F66:F70)</f>
        <v>32</v>
      </c>
      <c r="G72" s="1"/>
      <c r="H72" s="1">
        <f t="shared" ref="H72:P72" si="62">AVERAGE(H66:H69)</f>
        <v>99</v>
      </c>
      <c r="I72" s="1">
        <f t="shared" si="62"/>
        <v>1</v>
      </c>
      <c r="K72" s="4" t="s">
        <v>34</v>
      </c>
      <c r="L72" s="1"/>
      <c r="M72" s="1"/>
      <c r="N72" s="1"/>
      <c r="O72" s="1">
        <f t="shared" si="62"/>
        <v>86.958333333333343</v>
      </c>
      <c r="P72" s="1">
        <f t="shared" si="62"/>
        <v>13.041666666666664</v>
      </c>
    </row>
    <row r="73" spans="1:17" x14ac:dyDescent="0.2">
      <c r="A73" s="1" t="s">
        <v>17</v>
      </c>
      <c r="B73" s="1">
        <f>_xlfn.STDEV.P(B66:B69)</f>
        <v>4.5115592278797214</v>
      </c>
      <c r="C73" s="1">
        <f t="shared" ref="C73" si="63">_xlfn.STDEV.P(C66:C69)</f>
        <v>4.5115592278797205</v>
      </c>
      <c r="E73" s="1">
        <f>_xlfn.STDEV.P(E66:E70)</f>
        <v>7.4833147735478827</v>
      </c>
      <c r="F73" s="1">
        <f>_xlfn.STDEV.P(F66:F70)</f>
        <v>7.4833147735478827</v>
      </c>
      <c r="G73" s="1"/>
      <c r="H73" s="1">
        <f t="shared" ref="H73:P73" si="64">_xlfn.STDEV.P(H66:H69)</f>
        <v>1.7320508075688772</v>
      </c>
      <c r="I73" s="1">
        <f t="shared" si="64"/>
        <v>1.7320508075688772</v>
      </c>
      <c r="K73" s="1" t="s">
        <v>17</v>
      </c>
      <c r="L73" s="1"/>
      <c r="M73" s="1"/>
      <c r="N73" s="1"/>
      <c r="O73" s="1">
        <f t="shared" si="64"/>
        <v>11.056907720214188</v>
      </c>
      <c r="P73" s="1">
        <f t="shared" si="64"/>
        <v>11.056907720214246</v>
      </c>
    </row>
    <row r="74" spans="1:17" x14ac:dyDescent="0.2">
      <c r="A74" s="1" t="s">
        <v>18</v>
      </c>
      <c r="B74" s="1"/>
      <c r="C74" s="1"/>
      <c r="E74" s="1">
        <f>((E72-B72)/(100-B72)) *100</f>
        <v>65.927240461401951</v>
      </c>
      <c r="F74" s="1"/>
      <c r="G74" s="1"/>
      <c r="H74" s="1">
        <f>((H72-B72)/(100-B72)) *100</f>
        <v>98.935226264418802</v>
      </c>
      <c r="I74" s="1"/>
      <c r="K74" s="1" t="s">
        <v>18</v>
      </c>
      <c r="L74" s="1"/>
      <c r="M74" s="1"/>
      <c r="N74" s="1"/>
      <c r="O74" s="1">
        <f>((O72-B72)/(100-B72)) *100</f>
        <v>86.113575865128666</v>
      </c>
      <c r="P74" s="1"/>
    </row>
    <row r="75" spans="1:17" x14ac:dyDescent="0.2">
      <c r="A75" t="s">
        <v>38</v>
      </c>
      <c r="E75" s="1">
        <v>4.70445712328703E-2</v>
      </c>
      <c r="H75" s="1">
        <v>9.7341749098575157E-3</v>
      </c>
      <c r="I75" s="1"/>
      <c r="K75" t="s">
        <v>38</v>
      </c>
      <c r="O75" s="1">
        <v>7.0219680536352164E-2</v>
      </c>
    </row>
  </sheetData>
  <mergeCells count="10">
    <mergeCell ref="B1:D1"/>
    <mergeCell ref="E1:G1"/>
    <mergeCell ref="H1:J1"/>
    <mergeCell ref="L1:N1"/>
    <mergeCell ref="O1:Q1"/>
    <mergeCell ref="B50:D50"/>
    <mergeCell ref="E50:G50"/>
    <mergeCell ref="H50:J50"/>
    <mergeCell ref="L50:N50"/>
    <mergeCell ref="O50:Q50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C5F8-8DE6-504C-977E-562179B36895}">
  <dimension ref="A1:I82"/>
  <sheetViews>
    <sheetView topLeftCell="A37" zoomScale="125" zoomScaleNormal="125" workbookViewId="0">
      <selection activeCell="I50" sqref="I50"/>
    </sheetView>
  </sheetViews>
  <sheetFormatPr baseColWidth="10" defaultRowHeight="16" x14ac:dyDescent="0.2"/>
  <cols>
    <col min="1" max="1" width="11.6640625" customWidth="1"/>
    <col min="2" max="2" width="8.5" customWidth="1"/>
    <col min="3" max="3" width="8" customWidth="1"/>
    <col min="4" max="4" width="7.83203125" customWidth="1"/>
    <col min="5" max="5" width="7.5" customWidth="1"/>
    <col min="6" max="6" width="8.83203125" customWidth="1"/>
    <col min="7" max="7" width="8" customWidth="1"/>
    <col min="9" max="9" width="10.83203125" style="1"/>
  </cols>
  <sheetData>
    <row r="1" spans="1:9" x14ac:dyDescent="0.2">
      <c r="B1" s="1"/>
      <c r="C1" s="1" t="s">
        <v>29</v>
      </c>
      <c r="D1" s="1"/>
      <c r="E1" s="1"/>
      <c r="H1" s="4"/>
    </row>
    <row r="2" spans="1:9" ht="34" x14ac:dyDescent="0.2">
      <c r="A2" s="1" t="s">
        <v>30</v>
      </c>
      <c r="B2" s="1" t="s">
        <v>10</v>
      </c>
      <c r="C2" s="1" t="s">
        <v>11</v>
      </c>
      <c r="D2" s="1" t="s">
        <v>12</v>
      </c>
      <c r="E2" s="1" t="s">
        <v>13</v>
      </c>
      <c r="F2" s="1"/>
      <c r="G2" s="1" t="s">
        <v>32</v>
      </c>
      <c r="H2" s="9" t="s">
        <v>39</v>
      </c>
      <c r="I2" s="9" t="s">
        <v>37</v>
      </c>
    </row>
    <row r="3" spans="1:9" x14ac:dyDescent="0.2">
      <c r="A3" t="s">
        <v>8</v>
      </c>
    </row>
    <row r="4" spans="1:9" x14ac:dyDescent="0.2">
      <c r="A4" t="s">
        <v>33</v>
      </c>
      <c r="B4">
        <v>25</v>
      </c>
      <c r="C4">
        <v>24</v>
      </c>
      <c r="D4">
        <v>27</v>
      </c>
      <c r="F4" t="s">
        <v>31</v>
      </c>
      <c r="G4">
        <f>SUM(B4:D4)</f>
        <v>76</v>
      </c>
    </row>
    <row r="5" spans="1:9" x14ac:dyDescent="0.2">
      <c r="A5" s="1">
        <v>0</v>
      </c>
      <c r="B5" s="1">
        <v>0</v>
      </c>
      <c r="C5" s="1">
        <v>0</v>
      </c>
      <c r="D5" s="1">
        <v>0</v>
      </c>
      <c r="E5" s="1"/>
      <c r="F5" t="s">
        <v>32</v>
      </c>
      <c r="G5" s="1">
        <f xml:space="preserve"> _xlfn.STDEV.P(B5:D5)</f>
        <v>0</v>
      </c>
      <c r="H5" s="1">
        <f>AVERAGE(B5:D5)</f>
        <v>0</v>
      </c>
      <c r="I5" s="1">
        <v>0</v>
      </c>
    </row>
    <row r="6" spans="1:9" x14ac:dyDescent="0.2">
      <c r="A6" s="1">
        <v>15</v>
      </c>
      <c r="B6" s="1">
        <v>100</v>
      </c>
      <c r="C6" s="1">
        <v>100</v>
      </c>
      <c r="D6" s="1">
        <f>26/30 *100</f>
        <v>86.666666666666671</v>
      </c>
      <c r="E6" s="1"/>
      <c r="F6" t="s">
        <v>32</v>
      </c>
      <c r="G6">
        <f>STDEV(B6:E6)</f>
        <v>7.6980035891950074</v>
      </c>
      <c r="H6" s="1">
        <f>AVERAGE(B6:E6)</f>
        <v>95.555555555555557</v>
      </c>
      <c r="I6" s="1">
        <v>1.7590691743699582</v>
      </c>
    </row>
    <row r="7" spans="1:9" x14ac:dyDescent="0.2">
      <c r="A7" s="1">
        <v>30</v>
      </c>
      <c r="B7" s="1">
        <v>100</v>
      </c>
      <c r="C7" s="1">
        <v>100</v>
      </c>
      <c r="D7" s="1">
        <v>100</v>
      </c>
      <c r="E7" s="1"/>
      <c r="F7" t="s">
        <v>32</v>
      </c>
      <c r="G7">
        <f t="shared" ref="G7" si="0">STDEV(B7:E7)</f>
        <v>0</v>
      </c>
      <c r="H7" s="1">
        <f t="shared" ref="H7" si="1">AVERAGE(B7:E7)</f>
        <v>100</v>
      </c>
      <c r="I7" s="1">
        <v>0</v>
      </c>
    </row>
    <row r="8" spans="1:9" x14ac:dyDescent="0.2">
      <c r="A8" s="1">
        <v>45</v>
      </c>
      <c r="B8" s="1">
        <v>100</v>
      </c>
      <c r="C8" s="1">
        <v>100</v>
      </c>
      <c r="D8" s="1">
        <v>100</v>
      </c>
      <c r="E8" s="1"/>
      <c r="F8" t="s">
        <v>32</v>
      </c>
      <c r="G8">
        <f t="shared" ref="G8:G10" si="2">STDEV(B8:E8)</f>
        <v>0</v>
      </c>
      <c r="H8" s="1">
        <f t="shared" ref="H8:H10" si="3">AVERAGE(B8:E8)</f>
        <v>100</v>
      </c>
      <c r="I8" s="1">
        <v>0</v>
      </c>
    </row>
    <row r="9" spans="1:9" x14ac:dyDescent="0.2">
      <c r="A9" s="1">
        <v>60</v>
      </c>
      <c r="B9" s="1">
        <v>100</v>
      </c>
      <c r="C9" s="1">
        <v>100</v>
      </c>
      <c r="D9" s="1">
        <v>100</v>
      </c>
      <c r="E9" s="1"/>
      <c r="F9" t="s">
        <v>32</v>
      </c>
      <c r="G9">
        <f t="shared" si="2"/>
        <v>0</v>
      </c>
      <c r="H9" s="1">
        <f t="shared" si="3"/>
        <v>100</v>
      </c>
      <c r="I9" s="1">
        <v>0</v>
      </c>
    </row>
    <row r="10" spans="1:9" x14ac:dyDescent="0.2">
      <c r="A10" s="1">
        <v>120</v>
      </c>
      <c r="B10" s="1">
        <v>100</v>
      </c>
      <c r="C10" s="1">
        <v>100</v>
      </c>
      <c r="D10" s="1">
        <v>100</v>
      </c>
      <c r="E10" s="1"/>
      <c r="F10" t="s">
        <v>32</v>
      </c>
      <c r="G10">
        <f t="shared" si="2"/>
        <v>0</v>
      </c>
      <c r="H10" s="1">
        <f t="shared" si="3"/>
        <v>100</v>
      </c>
      <c r="I10" s="1">
        <v>0</v>
      </c>
    </row>
    <row r="11" spans="1:9" x14ac:dyDescent="0.2">
      <c r="B11" s="1"/>
    </row>
    <row r="12" spans="1:9" x14ac:dyDescent="0.2">
      <c r="A12" t="s">
        <v>20</v>
      </c>
    </row>
    <row r="13" spans="1:9" x14ac:dyDescent="0.2">
      <c r="A13" s="6" t="s">
        <v>33</v>
      </c>
      <c r="B13" s="1">
        <v>19</v>
      </c>
      <c r="C13" s="1">
        <v>25</v>
      </c>
      <c r="D13" s="1">
        <v>21</v>
      </c>
      <c r="E13" s="1">
        <v>18</v>
      </c>
      <c r="F13" t="s">
        <v>31</v>
      </c>
      <c r="G13" s="1">
        <f>SUM(B13:E13)</f>
        <v>83</v>
      </c>
    </row>
    <row r="14" spans="1:9" x14ac:dyDescent="0.2">
      <c r="A14" s="5">
        <v>0</v>
      </c>
      <c r="B14" s="1">
        <v>0</v>
      </c>
      <c r="C14" s="1">
        <v>0</v>
      </c>
      <c r="D14" s="1">
        <v>0</v>
      </c>
      <c r="E14" s="1">
        <v>0</v>
      </c>
      <c r="F14" t="s">
        <v>32</v>
      </c>
      <c r="G14">
        <f>STDEV(B14:E14)</f>
        <v>0</v>
      </c>
      <c r="H14" s="1">
        <f>AVERAGE(B14:E14)</f>
        <v>0</v>
      </c>
      <c r="I14" s="1">
        <v>0</v>
      </c>
    </row>
    <row r="15" spans="1:9" x14ac:dyDescent="0.2">
      <c r="A15" s="5">
        <v>15</v>
      </c>
      <c r="B15" s="1">
        <f>11/19 *100</f>
        <v>57.894736842105267</v>
      </c>
      <c r="C15" s="1">
        <f>5/25 *100</f>
        <v>20</v>
      </c>
      <c r="D15" s="1">
        <f>3/21 *100</f>
        <v>14.285714285714285</v>
      </c>
      <c r="E15" s="1">
        <f>10/18 *100</f>
        <v>55.555555555555557</v>
      </c>
      <c r="F15" t="s">
        <v>32</v>
      </c>
      <c r="G15">
        <f>STDEV(B15:E15)</f>
        <v>22.991447845293404</v>
      </c>
      <c r="H15" s="1">
        <f>AVERAGE(B15:E15)</f>
        <v>36.93400167084377</v>
      </c>
      <c r="I15" s="1">
        <v>5.0203224091092808</v>
      </c>
    </row>
    <row r="16" spans="1:9" x14ac:dyDescent="0.2">
      <c r="A16" s="5">
        <v>30</v>
      </c>
      <c r="B16" s="1">
        <v>100</v>
      </c>
      <c r="C16" s="1">
        <f>23/25*100</f>
        <v>92</v>
      </c>
      <c r="D16" s="1">
        <f>100</f>
        <v>100</v>
      </c>
      <c r="E16" s="1">
        <f>100</f>
        <v>100</v>
      </c>
      <c r="F16" t="s">
        <v>32</v>
      </c>
      <c r="G16">
        <f t="shared" ref="G16:G18" si="4">STDEV(B16:E16)</f>
        <v>4</v>
      </c>
      <c r="H16" s="1">
        <f t="shared" ref="H16:H19" si="5">AVERAGE(B16:E16)</f>
        <v>98</v>
      </c>
      <c r="I16" s="1">
        <v>0.87342431723141678</v>
      </c>
    </row>
    <row r="17" spans="1:9" x14ac:dyDescent="0.2">
      <c r="A17" s="5">
        <v>45</v>
      </c>
      <c r="B17" s="1">
        <v>100</v>
      </c>
      <c r="C17" s="1">
        <v>92</v>
      </c>
      <c r="D17" s="1">
        <v>100</v>
      </c>
      <c r="E17" s="1">
        <v>100</v>
      </c>
      <c r="F17" t="s">
        <v>32</v>
      </c>
      <c r="G17">
        <f t="shared" si="4"/>
        <v>4</v>
      </c>
      <c r="H17" s="1">
        <f t="shared" si="5"/>
        <v>98</v>
      </c>
      <c r="I17" s="1">
        <v>0.87342431723141678</v>
      </c>
    </row>
    <row r="18" spans="1:9" x14ac:dyDescent="0.2">
      <c r="A18" s="5">
        <v>60</v>
      </c>
      <c r="B18" s="1">
        <v>100</v>
      </c>
      <c r="C18" s="1">
        <v>92</v>
      </c>
      <c r="D18" s="1">
        <v>100</v>
      </c>
      <c r="E18" s="1">
        <v>100</v>
      </c>
      <c r="F18" t="s">
        <v>32</v>
      </c>
      <c r="G18">
        <f t="shared" si="4"/>
        <v>4</v>
      </c>
      <c r="H18" s="1">
        <f t="shared" si="5"/>
        <v>98</v>
      </c>
      <c r="I18" s="1">
        <v>0.87342431723141678</v>
      </c>
    </row>
    <row r="19" spans="1:9" x14ac:dyDescent="0.2">
      <c r="A19" s="5">
        <v>120</v>
      </c>
      <c r="B19" s="1">
        <v>100</v>
      </c>
      <c r="C19" s="1">
        <v>100</v>
      </c>
      <c r="D19" s="1">
        <v>100</v>
      </c>
      <c r="E19" s="1">
        <v>100</v>
      </c>
      <c r="F19" t="s">
        <v>32</v>
      </c>
      <c r="G19">
        <f>STDEV(B19:E19)</f>
        <v>0</v>
      </c>
      <c r="H19" s="1">
        <f t="shared" si="5"/>
        <v>100</v>
      </c>
      <c r="I19" s="1">
        <v>0</v>
      </c>
    </row>
    <row r="20" spans="1:9" x14ac:dyDescent="0.2">
      <c r="B20" s="1"/>
      <c r="C20" s="1"/>
      <c r="D20" s="1"/>
      <c r="E20" s="1"/>
    </row>
    <row r="21" spans="1:9" x14ac:dyDescent="0.2">
      <c r="A21" s="6" t="s">
        <v>21</v>
      </c>
      <c r="B21" s="1"/>
    </row>
    <row r="22" spans="1:9" x14ac:dyDescent="0.2">
      <c r="A22" t="s">
        <v>40</v>
      </c>
      <c r="B22" s="1">
        <v>23</v>
      </c>
      <c r="C22" s="1">
        <v>24</v>
      </c>
      <c r="D22" s="1">
        <v>24</v>
      </c>
      <c r="E22" s="1">
        <v>25</v>
      </c>
      <c r="F22" t="s">
        <v>31</v>
      </c>
      <c r="G22" s="1">
        <v>96</v>
      </c>
    </row>
    <row r="23" spans="1:9" x14ac:dyDescent="0.2">
      <c r="A23" s="1">
        <v>0</v>
      </c>
      <c r="B23" s="1">
        <v>0</v>
      </c>
      <c r="C23" s="1">
        <v>0</v>
      </c>
      <c r="D23" s="1">
        <v>0</v>
      </c>
      <c r="E23" s="1">
        <v>0</v>
      </c>
      <c r="F23" t="s">
        <v>32</v>
      </c>
      <c r="G23">
        <v>0</v>
      </c>
      <c r="H23" s="1">
        <v>0</v>
      </c>
      <c r="I23" s="1">
        <v>0</v>
      </c>
    </row>
    <row r="24" spans="1:9" x14ac:dyDescent="0.2">
      <c r="A24" s="1">
        <v>15</v>
      </c>
      <c r="B24" s="1">
        <v>0</v>
      </c>
      <c r="C24" s="1">
        <v>0</v>
      </c>
      <c r="D24" s="1">
        <v>58.333333333333336</v>
      </c>
      <c r="E24" s="1">
        <v>0</v>
      </c>
      <c r="F24" t="s">
        <v>32</v>
      </c>
      <c r="G24">
        <v>29.166666666666668</v>
      </c>
      <c r="H24" s="1">
        <v>14.583333333333334</v>
      </c>
      <c r="I24" s="1">
        <v>5.9097159356869957</v>
      </c>
    </row>
    <row r="25" spans="1:9" x14ac:dyDescent="0.2">
      <c r="A25" s="1">
        <v>30</v>
      </c>
      <c r="B25" s="1">
        <v>56.521739130434781</v>
      </c>
      <c r="C25" s="1">
        <v>91.666666666666657</v>
      </c>
      <c r="D25" s="1">
        <v>91.666666666666657</v>
      </c>
      <c r="E25" s="1">
        <v>80</v>
      </c>
      <c r="F25" t="s">
        <v>32</v>
      </c>
      <c r="G25">
        <v>6.7357531405456283</v>
      </c>
      <c r="H25" s="1">
        <v>79.963768115942031</v>
      </c>
      <c r="I25" s="1">
        <v>1.3647904345212418</v>
      </c>
    </row>
    <row r="26" spans="1:9" x14ac:dyDescent="0.2">
      <c r="A26" s="1">
        <v>45</v>
      </c>
      <c r="B26" s="1">
        <v>65.217391304347828</v>
      </c>
      <c r="C26" s="1">
        <v>91.666666666666657</v>
      </c>
      <c r="D26" s="1">
        <v>100</v>
      </c>
      <c r="E26" s="1">
        <v>100</v>
      </c>
      <c r="F26" t="s">
        <v>32</v>
      </c>
      <c r="G26">
        <v>4.8112522432468872</v>
      </c>
      <c r="H26" s="1">
        <v>89.221014492753625</v>
      </c>
      <c r="I26" s="1">
        <v>0.97485031037231762</v>
      </c>
    </row>
    <row r="27" spans="1:9" x14ac:dyDescent="0.2">
      <c r="A27" s="1">
        <v>60</v>
      </c>
      <c r="B27" s="1">
        <v>78.260869565217391</v>
      </c>
      <c r="C27" s="1">
        <v>91.666666666666657</v>
      </c>
      <c r="D27" s="1">
        <v>100</v>
      </c>
      <c r="E27" s="1">
        <v>100</v>
      </c>
      <c r="F27" t="s">
        <v>32</v>
      </c>
      <c r="G27">
        <v>4.8112522432468872</v>
      </c>
      <c r="H27" s="1">
        <v>92.481884057971016</v>
      </c>
      <c r="I27" s="1">
        <v>0.97485031037231762</v>
      </c>
    </row>
    <row r="28" spans="1:9" x14ac:dyDescent="0.2">
      <c r="A28" s="1">
        <v>120</v>
      </c>
      <c r="B28" s="1">
        <v>100</v>
      </c>
      <c r="C28" s="1">
        <v>91.666666666666657</v>
      </c>
      <c r="D28" s="1">
        <v>100</v>
      </c>
      <c r="E28" s="1">
        <v>100</v>
      </c>
      <c r="F28" t="s">
        <v>32</v>
      </c>
      <c r="G28">
        <v>4.8112522432468872</v>
      </c>
      <c r="H28" s="1">
        <v>97.916666666666657</v>
      </c>
      <c r="I28" s="1">
        <v>0.97485031037231762</v>
      </c>
    </row>
    <row r="29" spans="1:9" x14ac:dyDescent="0.2">
      <c r="B29" s="1"/>
    </row>
    <row r="30" spans="1:9" x14ac:dyDescent="0.2">
      <c r="A30" t="s">
        <v>22</v>
      </c>
      <c r="B30" s="1"/>
    </row>
    <row r="31" spans="1:9" x14ac:dyDescent="0.2">
      <c r="A31" t="s">
        <v>33</v>
      </c>
      <c r="B31" s="1">
        <v>21</v>
      </c>
      <c r="C31" s="1">
        <v>22</v>
      </c>
      <c r="D31" s="1">
        <v>21</v>
      </c>
      <c r="E31" s="1">
        <v>22</v>
      </c>
      <c r="F31" t="s">
        <v>31</v>
      </c>
      <c r="G31" s="1">
        <f>SUM(B31:E31)</f>
        <v>86</v>
      </c>
    </row>
    <row r="32" spans="1:9" x14ac:dyDescent="0.2">
      <c r="A32" s="1">
        <v>0</v>
      </c>
      <c r="B32" s="1">
        <v>0</v>
      </c>
      <c r="C32" s="1">
        <v>0</v>
      </c>
      <c r="D32" s="1">
        <v>0</v>
      </c>
      <c r="E32" s="1">
        <v>0</v>
      </c>
      <c r="F32" t="s">
        <v>32</v>
      </c>
      <c r="G32">
        <f>STDEV(B32:E32)</f>
        <v>0</v>
      </c>
      <c r="H32" s="1">
        <f>AVERAGE(B32:E32)</f>
        <v>0</v>
      </c>
      <c r="I32" s="1">
        <v>0</v>
      </c>
    </row>
    <row r="33" spans="1:9" x14ac:dyDescent="0.2">
      <c r="A33" s="1">
        <v>15</v>
      </c>
      <c r="B33" s="1">
        <v>0</v>
      </c>
      <c r="C33" s="1">
        <f>5/C31 *100</f>
        <v>22.727272727272727</v>
      </c>
      <c r="D33" s="1">
        <f>4/D31 *100</f>
        <v>19.047619047619047</v>
      </c>
      <c r="E33" s="1">
        <f>1/E31 *100</f>
        <v>4.5454545454545459</v>
      </c>
      <c r="F33" t="s">
        <v>32</v>
      </c>
      <c r="G33">
        <f>STDEV(B33:E33)</f>
        <v>11.009212100458459</v>
      </c>
      <c r="H33" s="1">
        <f>AVERAGE(B33:E33)</f>
        <v>11.580086580086579</v>
      </c>
      <c r="I33" s="1">
        <v>2.3603799440944586</v>
      </c>
    </row>
    <row r="34" spans="1:9" x14ac:dyDescent="0.2">
      <c r="A34" s="1">
        <v>30</v>
      </c>
      <c r="B34" s="1">
        <f>10/B31 *100</f>
        <v>47.619047619047613</v>
      </c>
      <c r="C34" s="1">
        <f>20/C31 *100</f>
        <v>90.909090909090907</v>
      </c>
      <c r="D34" s="1">
        <f>20/D31 *100</f>
        <v>95.238095238095227</v>
      </c>
      <c r="E34" s="1">
        <f>19/E31 *100</f>
        <v>86.36363636363636</v>
      </c>
      <c r="F34" t="s">
        <v>32</v>
      </c>
      <c r="G34">
        <f t="shared" ref="G34:G37" si="6">STDEV(B34:E34)</f>
        <v>21.910617968247806</v>
      </c>
      <c r="H34" s="1">
        <f t="shared" ref="H34:H37" si="7">AVERAGE(B34:E34)</f>
        <v>80.032467532467535</v>
      </c>
      <c r="I34" s="1">
        <v>4.6976461842182262</v>
      </c>
    </row>
    <row r="35" spans="1:9" x14ac:dyDescent="0.2">
      <c r="A35" s="1">
        <v>45</v>
      </c>
      <c r="B35" s="1">
        <f>18/B31 *100</f>
        <v>85.714285714285708</v>
      </c>
      <c r="C35" s="1">
        <f>21/C31 *100</f>
        <v>95.454545454545453</v>
      </c>
      <c r="D35" s="1">
        <f>20/D31 *100</f>
        <v>95.238095238095227</v>
      </c>
      <c r="E35" s="1">
        <f>21/E31 *100</f>
        <v>95.454545454545453</v>
      </c>
      <c r="F35" t="s">
        <v>32</v>
      </c>
      <c r="G35">
        <f t="shared" si="6"/>
        <v>4.8351315808849966</v>
      </c>
      <c r="H35" s="1">
        <f t="shared" si="7"/>
        <v>92.96536796536796</v>
      </c>
      <c r="I35" s="1">
        <v>1.0366543496880596</v>
      </c>
    </row>
    <row r="36" spans="1:9" x14ac:dyDescent="0.2">
      <c r="A36" s="1">
        <v>60</v>
      </c>
      <c r="B36" s="1">
        <f>21/B31 *100</f>
        <v>100</v>
      </c>
      <c r="C36" s="1">
        <f t="shared" ref="C36:E36" si="8">21/C31 *100</f>
        <v>95.454545454545453</v>
      </c>
      <c r="D36" s="1">
        <f>20/D31 *100</f>
        <v>95.238095238095227</v>
      </c>
      <c r="E36" s="1">
        <f t="shared" si="8"/>
        <v>95.454545454545453</v>
      </c>
      <c r="F36" t="s">
        <v>32</v>
      </c>
      <c r="G36">
        <f t="shared" si="6"/>
        <v>2.3110558987080787</v>
      </c>
      <c r="H36" s="1">
        <f t="shared" si="7"/>
        <v>96.53679653679653</v>
      </c>
      <c r="I36" s="1">
        <v>0.49549140694315275</v>
      </c>
    </row>
    <row r="37" spans="1:9" x14ac:dyDescent="0.2">
      <c r="A37" s="1">
        <v>120</v>
      </c>
      <c r="B37" s="1">
        <f>21/B31 *100</f>
        <v>100</v>
      </c>
      <c r="C37" s="1">
        <f>22/C31 *100</f>
        <v>100</v>
      </c>
      <c r="D37" s="1">
        <f t="shared" ref="D37" si="9">21/D31 *100</f>
        <v>100</v>
      </c>
      <c r="E37" s="1">
        <f>22/E31 *100</f>
        <v>100</v>
      </c>
      <c r="F37" t="s">
        <v>32</v>
      </c>
      <c r="G37">
        <f t="shared" si="6"/>
        <v>0</v>
      </c>
      <c r="H37" s="1">
        <f t="shared" si="7"/>
        <v>100</v>
      </c>
      <c r="I37" s="1">
        <v>0</v>
      </c>
    </row>
    <row r="38" spans="1:9" x14ac:dyDescent="0.2">
      <c r="B38" s="1"/>
    </row>
    <row r="39" spans="1:9" x14ac:dyDescent="0.2">
      <c r="A39" t="s">
        <v>23</v>
      </c>
      <c r="B39" s="1"/>
    </row>
    <row r="40" spans="1:9" x14ac:dyDescent="0.2">
      <c r="A40" s="6" t="s">
        <v>33</v>
      </c>
      <c r="B40" s="1"/>
      <c r="C40" s="1"/>
      <c r="D40" s="1"/>
      <c r="E40" s="1"/>
      <c r="G40" s="1"/>
    </row>
    <row r="41" spans="1:9" x14ac:dyDescent="0.2">
      <c r="A41" s="5">
        <v>0</v>
      </c>
      <c r="B41" s="1">
        <v>20</v>
      </c>
      <c r="C41" s="1">
        <v>20</v>
      </c>
      <c r="D41" s="1">
        <v>20</v>
      </c>
      <c r="E41" s="1">
        <v>20</v>
      </c>
      <c r="F41" t="s">
        <v>31</v>
      </c>
      <c r="G41" s="1">
        <f>SUM(B41:E41)</f>
        <v>80</v>
      </c>
      <c r="H41" s="1"/>
    </row>
    <row r="42" spans="1:9" x14ac:dyDescent="0.2">
      <c r="A42" s="5">
        <v>15</v>
      </c>
      <c r="B42" s="1">
        <v>10</v>
      </c>
      <c r="C42" s="1">
        <v>10</v>
      </c>
      <c r="D42" s="1">
        <v>0</v>
      </c>
      <c r="E42">
        <v>0</v>
      </c>
      <c r="F42" t="s">
        <v>32</v>
      </c>
      <c r="G42">
        <f>STDEV(B42:E42)</f>
        <v>5.7735026918962582</v>
      </c>
      <c r="H42" s="1">
        <f>AVERAGE(B42:E42)</f>
        <v>5</v>
      </c>
      <c r="I42" s="1">
        <v>1.2848300859460566</v>
      </c>
    </row>
    <row r="43" spans="1:9" x14ac:dyDescent="0.2">
      <c r="A43" s="5">
        <v>30</v>
      </c>
      <c r="B43" s="1">
        <f>15/ 20 * 100</f>
        <v>75</v>
      </c>
      <c r="C43" s="1">
        <f>10/ 20 * 100</f>
        <v>50</v>
      </c>
      <c r="D43" s="1">
        <v>85</v>
      </c>
      <c r="E43">
        <f>19/20 *100</f>
        <v>95</v>
      </c>
      <c r="F43" t="s">
        <v>32</v>
      </c>
      <c r="G43">
        <f t="shared" ref="G43:G46" si="10">STDEV(B43:E43)</f>
        <v>19.311050377094112</v>
      </c>
      <c r="H43" s="1">
        <f t="shared" ref="H43:H46" si="11">AVERAGE(B43:E43)</f>
        <v>76.25</v>
      </c>
      <c r="I43" s="1">
        <v>4.29746374770657</v>
      </c>
    </row>
    <row r="44" spans="1:9" x14ac:dyDescent="0.2">
      <c r="A44" s="5">
        <v>45</v>
      </c>
      <c r="B44" s="1">
        <f>19/20 * 100</f>
        <v>95</v>
      </c>
      <c r="C44" s="1">
        <f>17/20 * 100</f>
        <v>85</v>
      </c>
      <c r="D44" s="1">
        <v>85</v>
      </c>
      <c r="E44" s="1">
        <v>95</v>
      </c>
      <c r="F44" t="s">
        <v>32</v>
      </c>
      <c r="G44">
        <f t="shared" si="10"/>
        <v>5.7735026918962582</v>
      </c>
      <c r="H44" s="1">
        <f t="shared" si="11"/>
        <v>90</v>
      </c>
      <c r="I44" s="1">
        <v>1.2848300859460566</v>
      </c>
    </row>
    <row r="45" spans="1:9" x14ac:dyDescent="0.2">
      <c r="A45" s="5">
        <v>60</v>
      </c>
      <c r="B45" s="1">
        <v>100</v>
      </c>
      <c r="C45" s="1">
        <v>100</v>
      </c>
      <c r="D45" s="1">
        <v>85</v>
      </c>
      <c r="E45" s="1">
        <v>100</v>
      </c>
      <c r="F45" t="s">
        <v>32</v>
      </c>
      <c r="G45">
        <f t="shared" si="10"/>
        <v>7.5</v>
      </c>
      <c r="H45" s="1">
        <f t="shared" si="11"/>
        <v>96.25</v>
      </c>
      <c r="I45" s="1">
        <v>1.669043240963743</v>
      </c>
    </row>
    <row r="46" spans="1:9" x14ac:dyDescent="0.2">
      <c r="A46" s="5">
        <v>120</v>
      </c>
      <c r="B46" s="1">
        <v>100</v>
      </c>
      <c r="C46" s="1">
        <v>100</v>
      </c>
      <c r="D46" s="1">
        <v>100</v>
      </c>
      <c r="E46" s="1">
        <v>100</v>
      </c>
      <c r="F46" t="s">
        <v>32</v>
      </c>
      <c r="G46">
        <f t="shared" si="10"/>
        <v>0</v>
      </c>
      <c r="H46" s="1">
        <f t="shared" si="11"/>
        <v>100</v>
      </c>
      <c r="I46" s="1">
        <v>0</v>
      </c>
    </row>
    <row r="47" spans="1:9" x14ac:dyDescent="0.2">
      <c r="B47" s="1"/>
    </row>
    <row r="48" spans="1:9" x14ac:dyDescent="0.2">
      <c r="B48" s="1"/>
      <c r="C48" s="1" t="s">
        <v>29</v>
      </c>
      <c r="D48" s="1"/>
      <c r="E48" s="1"/>
      <c r="H48" s="4"/>
    </row>
    <row r="49" spans="1:9" ht="34" x14ac:dyDescent="0.2">
      <c r="A49" s="1" t="s">
        <v>30</v>
      </c>
      <c r="B49" s="1" t="s">
        <v>10</v>
      </c>
      <c r="C49" s="1" t="s">
        <v>11</v>
      </c>
      <c r="D49" s="1" t="s">
        <v>12</v>
      </c>
      <c r="E49" s="1" t="s">
        <v>13</v>
      </c>
      <c r="F49" s="1"/>
      <c r="G49" s="1" t="s">
        <v>32</v>
      </c>
      <c r="H49" s="9" t="s">
        <v>39</v>
      </c>
      <c r="I49" s="9" t="s">
        <v>37</v>
      </c>
    </row>
    <row r="50" spans="1:9" x14ac:dyDescent="0.2">
      <c r="A50" t="s">
        <v>24</v>
      </c>
      <c r="B50" s="1"/>
    </row>
    <row r="51" spans="1:9" x14ac:dyDescent="0.2">
      <c r="A51" s="6" t="s">
        <v>33</v>
      </c>
      <c r="B51" s="1">
        <v>25</v>
      </c>
      <c r="C51" s="1">
        <v>25</v>
      </c>
      <c r="D51" s="1">
        <v>25</v>
      </c>
      <c r="E51" s="1">
        <v>25</v>
      </c>
      <c r="F51" t="s">
        <v>31</v>
      </c>
      <c r="G51" s="1">
        <f>SUM(B51:E51)</f>
        <v>100</v>
      </c>
    </row>
    <row r="52" spans="1:9" x14ac:dyDescent="0.2">
      <c r="A52" s="5">
        <v>0</v>
      </c>
      <c r="B52" s="1">
        <v>0</v>
      </c>
      <c r="C52" s="1">
        <v>0</v>
      </c>
      <c r="D52" s="1">
        <v>0</v>
      </c>
      <c r="E52" s="1">
        <v>0</v>
      </c>
      <c r="F52" t="s">
        <v>32</v>
      </c>
      <c r="G52">
        <f>STDEV(B52:E52)</f>
        <v>0</v>
      </c>
      <c r="H52" s="1">
        <f>AVERAGE(B52:E52)</f>
        <v>0</v>
      </c>
      <c r="I52" s="1">
        <v>0</v>
      </c>
    </row>
    <row r="53" spans="1:9" x14ac:dyDescent="0.2">
      <c r="A53" s="5">
        <v>15</v>
      </c>
      <c r="B53" s="1">
        <f>15/B51 *100</f>
        <v>60</v>
      </c>
      <c r="C53" s="1">
        <f>20/C51 *100</f>
        <v>80</v>
      </c>
      <c r="D53" s="1">
        <f>18/D51 *100</f>
        <v>72</v>
      </c>
      <c r="E53" s="1">
        <f>12/E51 *100</f>
        <v>48</v>
      </c>
      <c r="F53" t="s">
        <v>32</v>
      </c>
      <c r="G53">
        <f>STDEV(B53:E53)</f>
        <v>14</v>
      </c>
      <c r="H53" s="1">
        <f>AVERAGE(B53:E53)</f>
        <v>65</v>
      </c>
      <c r="I53" s="1">
        <v>2.7779037322209832</v>
      </c>
    </row>
    <row r="54" spans="1:9" x14ac:dyDescent="0.2">
      <c r="A54" s="5">
        <v>30</v>
      </c>
      <c r="B54" s="1">
        <f>25/B51 *100</f>
        <v>100</v>
      </c>
      <c r="C54" s="1">
        <f t="shared" ref="C54:E54" si="12">25/C51 *100</f>
        <v>100</v>
      </c>
      <c r="D54" s="1">
        <f t="shared" si="12"/>
        <v>100</v>
      </c>
      <c r="E54" s="1">
        <f t="shared" si="12"/>
        <v>100</v>
      </c>
      <c r="F54" t="s">
        <v>32</v>
      </c>
      <c r="G54">
        <f t="shared" ref="G54:G57" si="13">STDEV(B54:E54)</f>
        <v>0</v>
      </c>
      <c r="H54" s="1">
        <f t="shared" ref="H54:H57" si="14">AVERAGE(B54:E54)</f>
        <v>100</v>
      </c>
      <c r="I54" s="1">
        <v>0</v>
      </c>
    </row>
    <row r="55" spans="1:9" x14ac:dyDescent="0.2">
      <c r="A55" s="5">
        <v>45</v>
      </c>
      <c r="B55" s="1">
        <v>100</v>
      </c>
      <c r="C55" s="1">
        <v>100</v>
      </c>
      <c r="D55" s="1">
        <v>100</v>
      </c>
      <c r="E55" s="1">
        <v>100</v>
      </c>
      <c r="F55" t="s">
        <v>32</v>
      </c>
      <c r="G55">
        <f t="shared" si="13"/>
        <v>0</v>
      </c>
      <c r="H55" s="1">
        <f t="shared" si="14"/>
        <v>100</v>
      </c>
      <c r="I55" s="1">
        <v>0</v>
      </c>
    </row>
    <row r="56" spans="1:9" x14ac:dyDescent="0.2">
      <c r="A56" s="5">
        <v>60</v>
      </c>
      <c r="B56" s="1">
        <v>100</v>
      </c>
      <c r="C56" s="1">
        <v>100</v>
      </c>
      <c r="D56" s="1">
        <v>100</v>
      </c>
      <c r="E56" s="1">
        <v>100</v>
      </c>
      <c r="F56" t="s">
        <v>32</v>
      </c>
      <c r="G56">
        <f t="shared" si="13"/>
        <v>0</v>
      </c>
      <c r="H56" s="1">
        <f t="shared" si="14"/>
        <v>100</v>
      </c>
      <c r="I56" s="1">
        <v>0</v>
      </c>
    </row>
    <row r="57" spans="1:9" x14ac:dyDescent="0.2">
      <c r="A57" s="5">
        <v>120</v>
      </c>
      <c r="B57" s="1">
        <v>100</v>
      </c>
      <c r="C57" s="1">
        <v>100</v>
      </c>
      <c r="D57" s="1">
        <v>100</v>
      </c>
      <c r="E57" s="1">
        <v>100</v>
      </c>
      <c r="F57" t="s">
        <v>32</v>
      </c>
      <c r="G57">
        <f t="shared" si="13"/>
        <v>0</v>
      </c>
      <c r="H57" s="1">
        <f t="shared" si="14"/>
        <v>100</v>
      </c>
      <c r="I57" s="1">
        <v>0</v>
      </c>
    </row>
    <row r="58" spans="1:9" x14ac:dyDescent="0.2">
      <c r="B58" s="1"/>
    </row>
    <row r="59" spans="1:9" x14ac:dyDescent="0.2">
      <c r="A59" t="s">
        <v>25</v>
      </c>
      <c r="B59" s="1"/>
    </row>
    <row r="60" spans="1:9" x14ac:dyDescent="0.2">
      <c r="A60" s="6" t="s">
        <v>33</v>
      </c>
      <c r="B60" s="1">
        <v>25</v>
      </c>
      <c r="C60" s="1">
        <v>23</v>
      </c>
      <c r="D60" s="1">
        <v>15</v>
      </c>
      <c r="E60" s="1">
        <v>25</v>
      </c>
      <c r="F60" t="s">
        <v>31</v>
      </c>
      <c r="G60" s="1">
        <f>SUM(B60:E60)</f>
        <v>88</v>
      </c>
    </row>
    <row r="61" spans="1:9" x14ac:dyDescent="0.2">
      <c r="A61" s="5">
        <v>0</v>
      </c>
      <c r="B61" s="1">
        <v>0</v>
      </c>
      <c r="C61" s="1">
        <v>0</v>
      </c>
      <c r="D61" s="1">
        <v>0</v>
      </c>
      <c r="E61" s="1">
        <v>0</v>
      </c>
      <c r="F61" t="s">
        <v>32</v>
      </c>
      <c r="G61">
        <f>STDEV(B61:E61)</f>
        <v>0</v>
      </c>
      <c r="H61" s="1">
        <f>AVERAGE(B61:E61)</f>
        <v>0</v>
      </c>
      <c r="I61" s="1">
        <v>0</v>
      </c>
    </row>
    <row r="62" spans="1:9" x14ac:dyDescent="0.2">
      <c r="A62" s="5">
        <v>15</v>
      </c>
      <c r="B62" s="1">
        <f>12/B60 *100</f>
        <v>48</v>
      </c>
      <c r="C62" s="1">
        <f>1/C60 *100</f>
        <v>4.3478260869565215</v>
      </c>
      <c r="D62" s="1">
        <f>0/D60 *100</f>
        <v>0</v>
      </c>
      <c r="E62" s="1">
        <f>2/E60 *100</f>
        <v>8</v>
      </c>
      <c r="F62" t="s">
        <v>32</v>
      </c>
      <c r="G62">
        <f>STDEV(B62:E62)</f>
        <v>22.184368095027576</v>
      </c>
      <c r="H62" s="1">
        <f>AVERAGE(B62:E62)</f>
        <v>15.086956521739131</v>
      </c>
      <c r="I62" s="1">
        <v>4.7004184709158014</v>
      </c>
    </row>
    <row r="63" spans="1:9" x14ac:dyDescent="0.2">
      <c r="A63" s="5">
        <v>30</v>
      </c>
      <c r="B63" s="1">
        <f>25/B60 *100</f>
        <v>100</v>
      </c>
      <c r="C63" s="1">
        <f>17/C60 *100</f>
        <v>73.91304347826086</v>
      </c>
      <c r="D63" s="1">
        <f>11/D60 *100</f>
        <v>73.333333333333329</v>
      </c>
      <c r="E63" s="1">
        <f>23/E60 *100</f>
        <v>92</v>
      </c>
      <c r="F63" t="s">
        <v>32</v>
      </c>
      <c r="G63">
        <f t="shared" ref="G63:G66" si="15">STDEV(B63:E63)</f>
        <v>13.327787126257661</v>
      </c>
      <c r="H63" s="1">
        <f t="shared" ref="H63:H66" si="16">AVERAGE(B63:E63)</f>
        <v>84.811594202898547</v>
      </c>
      <c r="I63" s="1">
        <v>2.8238882674659966</v>
      </c>
    </row>
    <row r="64" spans="1:9" x14ac:dyDescent="0.2">
      <c r="A64" s="5">
        <v>45</v>
      </c>
      <c r="B64" s="1">
        <f>25/B60 *100</f>
        <v>100</v>
      </c>
      <c r="C64" s="1">
        <f>21/C60 *100</f>
        <v>91.304347826086953</v>
      </c>
      <c r="D64" s="1">
        <f>13/D60 *100</f>
        <v>86.666666666666671</v>
      </c>
      <c r="E64" s="1">
        <f>23/E60 *100</f>
        <v>92</v>
      </c>
      <c r="F64" t="s">
        <v>32</v>
      </c>
      <c r="G64">
        <f t="shared" si="15"/>
        <v>5.5364595142519599</v>
      </c>
      <c r="H64" s="1">
        <f t="shared" si="16"/>
        <v>92.492753623188406</v>
      </c>
      <c r="I64" s="1">
        <v>1.1730636839775668</v>
      </c>
    </row>
    <row r="65" spans="1:9" x14ac:dyDescent="0.2">
      <c r="A65" s="5">
        <v>60</v>
      </c>
      <c r="B65" s="1">
        <f>25/B60 *100</f>
        <v>100</v>
      </c>
      <c r="C65" s="1">
        <f>22/C60 *100</f>
        <v>95.652173913043484</v>
      </c>
      <c r="D65" s="1">
        <f>14/D60 *100</f>
        <v>93.333333333333329</v>
      </c>
      <c r="E65" s="1">
        <f>23/E60 *100</f>
        <v>92</v>
      </c>
      <c r="F65" t="s">
        <v>32</v>
      </c>
      <c r="G65">
        <f t="shared" si="15"/>
        <v>3.5100001166888366</v>
      </c>
      <c r="H65" s="1">
        <f t="shared" si="16"/>
        <v>95.246376811594203</v>
      </c>
      <c r="I65" s="1">
        <v>0.74369796384233322</v>
      </c>
    </row>
    <row r="66" spans="1:9" x14ac:dyDescent="0.2">
      <c r="A66" s="5">
        <v>120</v>
      </c>
      <c r="B66" s="1">
        <f>25/B60 *100</f>
        <v>100</v>
      </c>
      <c r="C66" s="1">
        <f>23/C60 *100</f>
        <v>100</v>
      </c>
      <c r="D66" s="1">
        <f>15/D60 *100</f>
        <v>100</v>
      </c>
      <c r="E66" s="1">
        <f>25/E60 *100</f>
        <v>100</v>
      </c>
      <c r="F66" t="s">
        <v>32</v>
      </c>
      <c r="G66">
        <f t="shared" si="15"/>
        <v>0</v>
      </c>
      <c r="H66" s="1">
        <f t="shared" si="16"/>
        <v>100</v>
      </c>
      <c r="I66" s="1">
        <v>0</v>
      </c>
    </row>
    <row r="67" spans="1:9" x14ac:dyDescent="0.2">
      <c r="B67" s="1"/>
    </row>
    <row r="68" spans="1:9" x14ac:dyDescent="0.2">
      <c r="B68" s="1"/>
    </row>
    <row r="69" spans="1:9" x14ac:dyDescent="0.2">
      <c r="B69" s="1"/>
    </row>
    <row r="70" spans="1:9" x14ac:dyDescent="0.2">
      <c r="B70" s="1"/>
    </row>
    <row r="71" spans="1:9" x14ac:dyDescent="0.2">
      <c r="B71" s="1"/>
    </row>
    <row r="72" spans="1:9" x14ac:dyDescent="0.2">
      <c r="B72" s="1"/>
    </row>
    <row r="73" spans="1:9" x14ac:dyDescent="0.2">
      <c r="B73" s="1"/>
    </row>
    <row r="74" spans="1:9" x14ac:dyDescent="0.2">
      <c r="B74" s="1"/>
    </row>
    <row r="75" spans="1:9" x14ac:dyDescent="0.2">
      <c r="B75" s="1"/>
    </row>
    <row r="76" spans="1:9" x14ac:dyDescent="0.2">
      <c r="B76" s="1"/>
    </row>
    <row r="77" spans="1:9" x14ac:dyDescent="0.2">
      <c r="B77" s="1"/>
    </row>
    <row r="78" spans="1:9" x14ac:dyDescent="0.2">
      <c r="B78" s="1"/>
    </row>
    <row r="79" spans="1:9" x14ac:dyDescent="0.2">
      <c r="B79" s="1"/>
    </row>
    <row r="80" spans="1:9" x14ac:dyDescent="0.2">
      <c r="B80" s="1"/>
    </row>
    <row r="81" spans="2:2" x14ac:dyDescent="0.2">
      <c r="B81" s="1"/>
    </row>
    <row r="82" spans="2:2" x14ac:dyDescent="0.2">
      <c r="B82" s="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D5AB5-B160-3143-A709-C1E19F90F68B}">
  <dimension ref="A1:K245"/>
  <sheetViews>
    <sheetView tabSelected="1" topLeftCell="A77" zoomScale="125" zoomScaleNormal="125" workbookViewId="0">
      <selection activeCell="E96" sqref="E96"/>
    </sheetView>
  </sheetViews>
  <sheetFormatPr baseColWidth="10" defaultRowHeight="16" x14ac:dyDescent="0.2"/>
  <cols>
    <col min="1" max="1" width="19" customWidth="1"/>
    <col min="2" max="3" width="10.83203125" style="1"/>
    <col min="4" max="4" width="8" style="1" customWidth="1"/>
    <col min="5" max="5" width="11.83203125" style="1" customWidth="1"/>
    <col min="6" max="7" width="10.83203125" style="1"/>
    <col min="8" max="8" width="19" customWidth="1"/>
    <col min="9" max="11" width="10.83203125" style="1"/>
  </cols>
  <sheetData>
    <row r="1" spans="1:11" x14ac:dyDescent="0.2">
      <c r="A1" s="4"/>
      <c r="B1" s="28" t="s">
        <v>26</v>
      </c>
      <c r="C1" s="28"/>
      <c r="D1" s="28"/>
      <c r="E1" s="28" t="s">
        <v>27</v>
      </c>
      <c r="F1" s="28"/>
      <c r="G1" s="28"/>
      <c r="H1" s="4"/>
      <c r="I1" s="28" t="s">
        <v>28</v>
      </c>
      <c r="J1" s="28"/>
      <c r="K1" s="28"/>
    </row>
    <row r="2" spans="1:11" x14ac:dyDescent="0.2">
      <c r="A2" s="4"/>
      <c r="B2" s="3" t="s">
        <v>5</v>
      </c>
      <c r="C2" s="3" t="s">
        <v>6</v>
      </c>
      <c r="D2" s="3" t="s">
        <v>7</v>
      </c>
      <c r="E2" s="3" t="s">
        <v>5</v>
      </c>
      <c r="F2" s="3" t="s">
        <v>6</v>
      </c>
      <c r="G2" s="3" t="s">
        <v>7</v>
      </c>
      <c r="H2" s="4"/>
      <c r="I2" s="3" t="s">
        <v>5</v>
      </c>
      <c r="J2" s="3" t="s">
        <v>6</v>
      </c>
      <c r="K2" s="1" t="s">
        <v>7</v>
      </c>
    </row>
    <row r="3" spans="1:11" x14ac:dyDescent="0.2">
      <c r="A3" s="4" t="s">
        <v>8</v>
      </c>
      <c r="B3" s="3"/>
      <c r="C3" s="3"/>
      <c r="D3" s="3"/>
      <c r="E3" s="3"/>
      <c r="F3" s="3"/>
      <c r="G3" s="3"/>
      <c r="H3" s="4" t="s">
        <v>8</v>
      </c>
      <c r="I3" s="3"/>
      <c r="J3" s="3"/>
    </row>
    <row r="4" spans="1:11" x14ac:dyDescent="0.2">
      <c r="A4" s="4" t="s">
        <v>9</v>
      </c>
      <c r="B4" s="3"/>
      <c r="C4" s="3"/>
      <c r="D4" s="3"/>
      <c r="E4" s="3"/>
      <c r="F4" s="3"/>
      <c r="G4" s="3"/>
      <c r="H4" s="4" t="s">
        <v>9</v>
      </c>
      <c r="I4" s="3"/>
      <c r="J4" s="3"/>
    </row>
    <row r="5" spans="1:11" x14ac:dyDescent="0.2">
      <c r="A5" s="4" t="s">
        <v>10</v>
      </c>
      <c r="B5" s="3">
        <v>2.5</v>
      </c>
      <c r="C5" s="3">
        <f>100-B5</f>
        <v>97.5</v>
      </c>
      <c r="D5" s="3">
        <v>25</v>
      </c>
      <c r="E5" s="3">
        <v>90</v>
      </c>
      <c r="F5" s="3">
        <f>100-E5</f>
        <v>10</v>
      </c>
      <c r="G5" s="3">
        <v>20</v>
      </c>
      <c r="H5" s="4" t="s">
        <v>10</v>
      </c>
      <c r="I5" s="3">
        <v>100</v>
      </c>
      <c r="J5" s="3">
        <f>100-I5</f>
        <v>0</v>
      </c>
      <c r="K5" s="1">
        <v>20</v>
      </c>
    </row>
    <row r="6" spans="1:11" x14ac:dyDescent="0.2">
      <c r="A6" s="4" t="s">
        <v>11</v>
      </c>
      <c r="B6" s="3">
        <v>0</v>
      </c>
      <c r="C6" s="3">
        <f>100-B6</f>
        <v>100</v>
      </c>
      <c r="D6" s="3">
        <v>25</v>
      </c>
      <c r="E6" s="3">
        <v>90</v>
      </c>
      <c r="F6" s="3">
        <f t="shared" ref="F6:F8" si="0">100-E6</f>
        <v>10</v>
      </c>
      <c r="G6" s="3">
        <v>20</v>
      </c>
      <c r="H6" s="4" t="s">
        <v>11</v>
      </c>
      <c r="I6" s="3">
        <v>100</v>
      </c>
      <c r="J6" s="3">
        <f>100-I6</f>
        <v>0</v>
      </c>
      <c r="K6" s="1">
        <v>25</v>
      </c>
    </row>
    <row r="7" spans="1:11" x14ac:dyDescent="0.2">
      <c r="A7" s="4" t="s">
        <v>12</v>
      </c>
      <c r="B7" s="3">
        <v>0</v>
      </c>
      <c r="C7" s="3">
        <v>100</v>
      </c>
      <c r="D7" s="3">
        <v>25</v>
      </c>
      <c r="E7" s="3">
        <v>100</v>
      </c>
      <c r="F7" s="3">
        <f t="shared" si="0"/>
        <v>0</v>
      </c>
      <c r="G7" s="3">
        <v>25</v>
      </c>
      <c r="H7" s="4" t="s">
        <v>12</v>
      </c>
      <c r="I7" s="3">
        <v>100</v>
      </c>
      <c r="J7" s="3">
        <v>0</v>
      </c>
      <c r="K7" s="1">
        <v>25</v>
      </c>
    </row>
    <row r="8" spans="1:11" x14ac:dyDescent="0.2">
      <c r="A8" s="4" t="s">
        <v>13</v>
      </c>
      <c r="B8" s="3"/>
      <c r="C8" s="3"/>
      <c r="D8" s="3"/>
      <c r="E8" s="3">
        <v>100</v>
      </c>
      <c r="F8" s="3">
        <f t="shared" si="0"/>
        <v>0</v>
      </c>
      <c r="G8" s="3">
        <v>25</v>
      </c>
      <c r="H8" s="4" t="s">
        <v>13</v>
      </c>
      <c r="I8" s="3"/>
      <c r="J8" s="3"/>
    </row>
    <row r="9" spans="1:11" x14ac:dyDescent="0.2">
      <c r="A9" s="4" t="s">
        <v>14</v>
      </c>
      <c r="B9" s="3"/>
      <c r="C9" s="3"/>
      <c r="D9" s="3"/>
      <c r="E9" s="3"/>
      <c r="F9" s="3"/>
      <c r="G9" s="3"/>
      <c r="H9" s="4" t="s">
        <v>14</v>
      </c>
      <c r="I9" s="3"/>
      <c r="J9" s="3"/>
    </row>
    <row r="10" spans="1:11" x14ac:dyDescent="0.2">
      <c r="A10" s="4" t="s">
        <v>15</v>
      </c>
      <c r="B10" s="3">
        <f>SUM(B5:B9)</f>
        <v>2.5</v>
      </c>
      <c r="C10" s="3">
        <f t="shared" ref="C10:K10" si="1">SUM(C5:C9)</f>
        <v>297.5</v>
      </c>
      <c r="D10" s="3">
        <f t="shared" si="1"/>
        <v>75</v>
      </c>
      <c r="E10" s="3">
        <f t="shared" si="1"/>
        <v>380</v>
      </c>
      <c r="F10" s="3">
        <f t="shared" si="1"/>
        <v>20</v>
      </c>
      <c r="G10" s="3">
        <f t="shared" si="1"/>
        <v>90</v>
      </c>
      <c r="H10" s="4" t="s">
        <v>15</v>
      </c>
      <c r="I10" s="3">
        <f t="shared" si="1"/>
        <v>300</v>
      </c>
      <c r="J10" s="3">
        <f t="shared" si="1"/>
        <v>0</v>
      </c>
      <c r="K10" s="1">
        <f t="shared" si="1"/>
        <v>70</v>
      </c>
    </row>
    <row r="11" spans="1:11" x14ac:dyDescent="0.2">
      <c r="A11" s="4" t="s">
        <v>34</v>
      </c>
      <c r="B11" s="3">
        <f>AVERAGE(B5:B9)</f>
        <v>0.83333333333333337</v>
      </c>
      <c r="C11" s="3">
        <f t="shared" ref="C11:J11" si="2">AVERAGE(C5:C9)</f>
        <v>99.166666666666671</v>
      </c>
      <c r="E11" s="3">
        <f t="shared" si="2"/>
        <v>95</v>
      </c>
      <c r="F11" s="3">
        <f t="shared" si="2"/>
        <v>5</v>
      </c>
      <c r="H11" s="4" t="s">
        <v>34</v>
      </c>
      <c r="I11" s="3">
        <f t="shared" si="2"/>
        <v>100</v>
      </c>
      <c r="J11" s="3">
        <f t="shared" si="2"/>
        <v>0</v>
      </c>
    </row>
    <row r="12" spans="1:11" x14ac:dyDescent="0.2">
      <c r="A12" s="4" t="s">
        <v>17</v>
      </c>
      <c r="B12" s="3">
        <f>_xlfn.STDEV.P(B5:B9)</f>
        <v>1.1785113019775793</v>
      </c>
      <c r="C12" s="3">
        <f t="shared" ref="C12:J12" si="3">_xlfn.STDEV.P(C5:C9)</f>
        <v>1.1785113019775793</v>
      </c>
      <c r="E12" s="3">
        <f t="shared" si="3"/>
        <v>5</v>
      </c>
      <c r="F12" s="3">
        <f t="shared" si="3"/>
        <v>5</v>
      </c>
      <c r="H12" s="4" t="s">
        <v>17</v>
      </c>
      <c r="I12" s="3">
        <f t="shared" si="3"/>
        <v>0</v>
      </c>
      <c r="J12" s="3">
        <f t="shared" si="3"/>
        <v>0</v>
      </c>
    </row>
    <row r="13" spans="1:11" s="24" customFormat="1" x14ac:dyDescent="0.2">
      <c r="A13" s="21" t="s">
        <v>18</v>
      </c>
      <c r="B13" s="22"/>
      <c r="C13" s="22"/>
      <c r="D13" s="22"/>
      <c r="E13" s="22">
        <f>((E11-B11)/(100-B11)) *100</f>
        <v>94.9579831932773</v>
      </c>
      <c r="F13" s="22"/>
      <c r="G13" s="22"/>
      <c r="H13" s="21" t="s">
        <v>18</v>
      </c>
      <c r="I13" s="22">
        <f>((I11-B11)/(100-B11)) *100</f>
        <v>100</v>
      </c>
      <c r="J13" s="22"/>
      <c r="K13" s="23"/>
    </row>
    <row r="14" spans="1:11" x14ac:dyDescent="0.2">
      <c r="A14" s="8" t="s">
        <v>38</v>
      </c>
      <c r="E14" s="1">
        <v>2.08</v>
      </c>
      <c r="H14" s="8" t="s">
        <v>38</v>
      </c>
      <c r="I14" s="1">
        <v>0</v>
      </c>
      <c r="J14" s="3"/>
    </row>
    <row r="15" spans="1:11" x14ac:dyDescent="0.2">
      <c r="A15" s="4" t="s">
        <v>19</v>
      </c>
      <c r="B15" s="3"/>
      <c r="C15" s="3"/>
      <c r="D15" s="3"/>
      <c r="E15" s="3"/>
      <c r="F15" s="3"/>
      <c r="G15" s="3"/>
      <c r="H15" s="4" t="s">
        <v>19</v>
      </c>
      <c r="I15" s="3"/>
      <c r="J15" s="3"/>
    </row>
    <row r="16" spans="1:11" x14ac:dyDescent="0.2">
      <c r="A16" s="4" t="s">
        <v>10</v>
      </c>
      <c r="B16" s="3">
        <v>0.125</v>
      </c>
      <c r="C16" s="3">
        <f>100-B16</f>
        <v>99.875</v>
      </c>
      <c r="D16" s="3">
        <v>25</v>
      </c>
      <c r="E16" s="3">
        <v>100</v>
      </c>
      <c r="F16" s="3">
        <f>100-E16</f>
        <v>0</v>
      </c>
      <c r="G16" s="3">
        <v>20</v>
      </c>
      <c r="H16" s="4" t="s">
        <v>10</v>
      </c>
      <c r="I16" s="3">
        <v>95</v>
      </c>
      <c r="J16" s="3">
        <f>100-I16</f>
        <v>5</v>
      </c>
      <c r="K16" s="1">
        <v>20</v>
      </c>
    </row>
    <row r="17" spans="1:11" x14ac:dyDescent="0.2">
      <c r="A17" s="4" t="s">
        <v>11</v>
      </c>
      <c r="B17" s="3">
        <v>0.2</v>
      </c>
      <c r="C17" s="3">
        <f>100-B17</f>
        <v>99.8</v>
      </c>
      <c r="D17" s="3">
        <v>25</v>
      </c>
      <c r="E17" s="3">
        <v>100</v>
      </c>
      <c r="F17" s="3">
        <f t="shared" ref="F17:F19" si="4">100-E17</f>
        <v>0</v>
      </c>
      <c r="G17" s="3">
        <v>20</v>
      </c>
      <c r="H17" s="4" t="s">
        <v>11</v>
      </c>
      <c r="I17" s="3">
        <v>100</v>
      </c>
      <c r="J17" s="3">
        <f>100-I17</f>
        <v>0</v>
      </c>
      <c r="K17" s="1">
        <v>25</v>
      </c>
    </row>
    <row r="18" spans="1:11" x14ac:dyDescent="0.2">
      <c r="A18" s="4" t="s">
        <v>12</v>
      </c>
      <c r="B18" s="3">
        <v>0</v>
      </c>
      <c r="C18" s="3">
        <v>100</v>
      </c>
      <c r="D18" s="3">
        <v>25</v>
      </c>
      <c r="E18" s="3">
        <v>100</v>
      </c>
      <c r="F18" s="3">
        <f t="shared" si="4"/>
        <v>0</v>
      </c>
      <c r="G18" s="3">
        <v>25</v>
      </c>
      <c r="H18" s="4" t="s">
        <v>12</v>
      </c>
      <c r="I18" s="3">
        <v>100</v>
      </c>
      <c r="J18" s="3"/>
      <c r="K18" s="1">
        <v>25</v>
      </c>
    </row>
    <row r="19" spans="1:11" x14ac:dyDescent="0.2">
      <c r="A19" s="4" t="s">
        <v>13</v>
      </c>
      <c r="B19" s="3"/>
      <c r="C19" s="3"/>
      <c r="D19" s="3"/>
      <c r="E19" s="3">
        <v>100</v>
      </c>
      <c r="F19" s="3">
        <f t="shared" si="4"/>
        <v>0</v>
      </c>
      <c r="G19" s="3">
        <v>25</v>
      </c>
      <c r="H19" s="4" t="s">
        <v>13</v>
      </c>
      <c r="I19" s="3"/>
      <c r="J19" s="3"/>
    </row>
    <row r="20" spans="1:11" x14ac:dyDescent="0.2">
      <c r="A20" s="4" t="s">
        <v>14</v>
      </c>
      <c r="B20" s="3"/>
      <c r="C20" s="3"/>
      <c r="D20" s="3"/>
      <c r="E20" s="3"/>
      <c r="F20" s="3"/>
      <c r="G20" s="3"/>
      <c r="H20" s="4" t="s">
        <v>14</v>
      </c>
      <c r="I20" s="3"/>
      <c r="J20" s="3"/>
    </row>
    <row r="21" spans="1:11" x14ac:dyDescent="0.2">
      <c r="A21" s="4" t="s">
        <v>15</v>
      </c>
      <c r="B21" s="3">
        <f t="shared" ref="B21:K21" si="5">SUM(B16:B20)</f>
        <v>0.32500000000000001</v>
      </c>
      <c r="C21" s="3">
        <f t="shared" si="5"/>
        <v>299.67500000000001</v>
      </c>
      <c r="D21" s="3">
        <f t="shared" si="5"/>
        <v>75</v>
      </c>
      <c r="E21" s="3">
        <f t="shared" si="5"/>
        <v>400</v>
      </c>
      <c r="F21" s="3">
        <f t="shared" si="5"/>
        <v>0</v>
      </c>
      <c r="G21" s="3">
        <f t="shared" si="5"/>
        <v>90</v>
      </c>
      <c r="H21" s="4" t="s">
        <v>15</v>
      </c>
      <c r="I21" s="3">
        <f t="shared" si="5"/>
        <v>295</v>
      </c>
      <c r="J21" s="3">
        <f t="shared" si="5"/>
        <v>5</v>
      </c>
      <c r="K21" s="1">
        <f t="shared" si="5"/>
        <v>70</v>
      </c>
    </row>
    <row r="22" spans="1:11" x14ac:dyDescent="0.2">
      <c r="A22" s="4" t="s">
        <v>34</v>
      </c>
      <c r="B22" s="3">
        <f t="shared" ref="B22:J22" si="6">AVERAGE(B16:B20)</f>
        <v>0.10833333333333334</v>
      </c>
      <c r="C22" s="3">
        <f t="shared" si="6"/>
        <v>99.891666666666666</v>
      </c>
      <c r="E22" s="3">
        <f t="shared" si="6"/>
        <v>100</v>
      </c>
      <c r="F22" s="3">
        <f t="shared" si="6"/>
        <v>0</v>
      </c>
      <c r="H22" s="4" t="s">
        <v>34</v>
      </c>
      <c r="I22" s="3">
        <f t="shared" si="6"/>
        <v>98.333333333333329</v>
      </c>
      <c r="J22" s="3">
        <f t="shared" si="6"/>
        <v>2.5</v>
      </c>
    </row>
    <row r="23" spans="1:11" x14ac:dyDescent="0.2">
      <c r="A23" s="4" t="s">
        <v>17</v>
      </c>
      <c r="B23" s="3">
        <f t="shared" ref="B23:J23" si="7">_xlfn.STDEV.P(B16:B20)</f>
        <v>8.2495791138430558E-2</v>
      </c>
      <c r="C23" s="3">
        <f t="shared" si="7"/>
        <v>8.2495791138431598E-2</v>
      </c>
      <c r="E23" s="3">
        <f t="shared" si="7"/>
        <v>0</v>
      </c>
      <c r="F23" s="3">
        <f t="shared" si="7"/>
        <v>0</v>
      </c>
      <c r="H23" s="4" t="s">
        <v>17</v>
      </c>
      <c r="I23" s="3">
        <f t="shared" si="7"/>
        <v>2.3570226039551581</v>
      </c>
      <c r="J23" s="3">
        <f t="shared" si="7"/>
        <v>2.5</v>
      </c>
    </row>
    <row r="24" spans="1:11" x14ac:dyDescent="0.2">
      <c r="A24" s="4" t="s">
        <v>18</v>
      </c>
      <c r="B24" s="3"/>
      <c r="C24" s="3"/>
      <c r="D24" s="3"/>
      <c r="E24" s="3">
        <f>((E22-B22)/(100-B22)) *100</f>
        <v>100</v>
      </c>
      <c r="F24" s="3"/>
      <c r="G24" s="3"/>
      <c r="H24" s="4" t="s">
        <v>18</v>
      </c>
      <c r="I24" s="3">
        <f>((I22-B22)/(100-B22)) *100</f>
        <v>98.331525819637932</v>
      </c>
      <c r="J24" s="3"/>
    </row>
    <row r="25" spans="1:11" x14ac:dyDescent="0.2">
      <c r="A25" s="8" t="s">
        <v>38</v>
      </c>
      <c r="B25" s="3"/>
      <c r="C25" s="3"/>
      <c r="D25" s="3"/>
      <c r="E25" s="1">
        <v>0</v>
      </c>
      <c r="G25" s="3"/>
      <c r="H25" s="8" t="s">
        <v>38</v>
      </c>
      <c r="I25" s="1">
        <v>0.56000000000000005</v>
      </c>
      <c r="J25" s="3"/>
    </row>
    <row r="26" spans="1:11" x14ac:dyDescent="0.2">
      <c r="A26" s="7" t="s">
        <v>20</v>
      </c>
      <c r="B26" s="3"/>
      <c r="C26" s="3"/>
      <c r="D26" s="3"/>
      <c r="E26" s="3"/>
      <c r="F26" s="3"/>
      <c r="G26" s="3"/>
      <c r="H26" s="7" t="s">
        <v>20</v>
      </c>
      <c r="I26" s="3"/>
      <c r="J26" s="3"/>
    </row>
    <row r="27" spans="1:11" x14ac:dyDescent="0.2">
      <c r="A27" s="4" t="s">
        <v>9</v>
      </c>
      <c r="B27" s="3"/>
      <c r="C27" s="3"/>
      <c r="D27" s="3"/>
      <c r="E27" s="3"/>
      <c r="F27" s="3"/>
      <c r="G27" s="3"/>
      <c r="H27" s="4" t="s">
        <v>9</v>
      </c>
      <c r="I27" s="3"/>
      <c r="J27" s="3"/>
    </row>
    <row r="28" spans="1:11" x14ac:dyDescent="0.2">
      <c r="A28" s="4" t="s">
        <v>10</v>
      </c>
      <c r="B28" s="3">
        <f>1/24 *100</f>
        <v>4.1666666666666661</v>
      </c>
      <c r="C28" s="3">
        <f>100-B28</f>
        <v>95.833333333333329</v>
      </c>
      <c r="D28" s="3">
        <v>24</v>
      </c>
      <c r="E28" s="3">
        <f>1/14 *100</f>
        <v>7.1428571428571423</v>
      </c>
      <c r="F28" s="3">
        <f>100-E28</f>
        <v>92.857142857142861</v>
      </c>
      <c r="G28" s="3">
        <v>14</v>
      </c>
      <c r="H28" s="4" t="s">
        <v>10</v>
      </c>
      <c r="I28" s="3">
        <v>0</v>
      </c>
      <c r="J28" s="3">
        <f>100-I28</f>
        <v>100</v>
      </c>
      <c r="K28" s="1">
        <v>25</v>
      </c>
    </row>
    <row r="29" spans="1:11" x14ac:dyDescent="0.2">
      <c r="A29" s="4" t="s">
        <v>11</v>
      </c>
      <c r="B29" s="3">
        <v>0</v>
      </c>
      <c r="C29" s="3">
        <v>100</v>
      </c>
      <c r="D29" s="3">
        <v>22</v>
      </c>
      <c r="E29" s="3">
        <v>0</v>
      </c>
      <c r="F29" s="3">
        <f t="shared" ref="F29:F31" si="8">100-E29</f>
        <v>100</v>
      </c>
      <c r="G29" s="3">
        <v>26</v>
      </c>
      <c r="H29" s="4" t="s">
        <v>11</v>
      </c>
      <c r="I29" s="3">
        <v>0</v>
      </c>
      <c r="J29" s="3">
        <f t="shared" ref="J29:J31" si="9">100-I29</f>
        <v>100</v>
      </c>
      <c r="K29" s="1">
        <v>25</v>
      </c>
    </row>
    <row r="30" spans="1:11" x14ac:dyDescent="0.2">
      <c r="A30" s="4" t="s">
        <v>12</v>
      </c>
      <c r="B30" s="3">
        <v>0</v>
      </c>
      <c r="C30" s="3">
        <v>100</v>
      </c>
      <c r="D30" s="3">
        <v>25</v>
      </c>
      <c r="E30" s="3">
        <v>0</v>
      </c>
      <c r="F30" s="3">
        <f t="shared" si="8"/>
        <v>100</v>
      </c>
      <c r="G30" s="3">
        <v>27</v>
      </c>
      <c r="H30" s="4" t="s">
        <v>12</v>
      </c>
      <c r="I30" s="3">
        <f>2/25 *100</f>
        <v>8</v>
      </c>
      <c r="J30" s="3">
        <f t="shared" si="9"/>
        <v>92</v>
      </c>
      <c r="K30" s="1">
        <v>25</v>
      </c>
    </row>
    <row r="31" spans="1:11" x14ac:dyDescent="0.2">
      <c r="A31" s="4" t="s">
        <v>13</v>
      </c>
      <c r="B31" s="3">
        <v>0</v>
      </c>
      <c r="C31" s="3">
        <v>100</v>
      </c>
      <c r="D31" s="3">
        <v>25</v>
      </c>
      <c r="E31" s="3">
        <f>1/25 *100</f>
        <v>4</v>
      </c>
      <c r="F31" s="3">
        <f t="shared" si="8"/>
        <v>96</v>
      </c>
      <c r="G31" s="3">
        <v>25</v>
      </c>
      <c r="H31" s="4" t="s">
        <v>13</v>
      </c>
      <c r="I31" s="3">
        <f>1/24 *100</f>
        <v>4.1666666666666661</v>
      </c>
      <c r="J31" s="3">
        <f t="shared" si="9"/>
        <v>95.833333333333329</v>
      </c>
      <c r="K31" s="1">
        <v>24</v>
      </c>
    </row>
    <row r="32" spans="1:11" x14ac:dyDescent="0.2">
      <c r="A32" s="4" t="s">
        <v>14</v>
      </c>
      <c r="B32" s="3"/>
      <c r="C32" s="3"/>
      <c r="D32" s="3"/>
      <c r="E32" s="3"/>
      <c r="F32" s="3"/>
      <c r="G32" s="3"/>
      <c r="H32" s="4" t="s">
        <v>14</v>
      </c>
      <c r="I32" s="3"/>
      <c r="J32" s="3"/>
    </row>
    <row r="33" spans="1:11" x14ac:dyDescent="0.2">
      <c r="A33" s="4" t="s">
        <v>15</v>
      </c>
      <c r="B33" s="3">
        <f t="shared" ref="B33:K33" si="10">SUM(B28:B32)</f>
        <v>4.1666666666666661</v>
      </c>
      <c r="C33" s="3">
        <f t="shared" si="10"/>
        <v>395.83333333333331</v>
      </c>
      <c r="D33" s="3">
        <f t="shared" si="10"/>
        <v>96</v>
      </c>
      <c r="E33" s="3">
        <f t="shared" si="10"/>
        <v>11.142857142857142</v>
      </c>
      <c r="F33" s="3">
        <f t="shared" si="10"/>
        <v>388.85714285714289</v>
      </c>
      <c r="G33" s="3">
        <f t="shared" si="10"/>
        <v>92</v>
      </c>
      <c r="H33" s="4" t="s">
        <v>15</v>
      </c>
      <c r="I33" s="3">
        <f t="shared" si="10"/>
        <v>12.166666666666666</v>
      </c>
      <c r="J33" s="3">
        <f t="shared" si="10"/>
        <v>387.83333333333331</v>
      </c>
      <c r="K33" s="1">
        <f t="shared" si="10"/>
        <v>99</v>
      </c>
    </row>
    <row r="34" spans="1:11" x14ac:dyDescent="0.2">
      <c r="A34" s="4" t="s">
        <v>34</v>
      </c>
      <c r="B34" s="3">
        <f t="shared" ref="B34:J34" si="11">AVERAGE(B28:B32)</f>
        <v>1.0416666666666665</v>
      </c>
      <c r="C34" s="3">
        <f t="shared" si="11"/>
        <v>98.958333333333329</v>
      </c>
      <c r="E34" s="3">
        <f t="shared" si="11"/>
        <v>2.7857142857142856</v>
      </c>
      <c r="F34" s="3">
        <f t="shared" si="11"/>
        <v>97.214285714285722</v>
      </c>
      <c r="H34" s="4" t="s">
        <v>34</v>
      </c>
      <c r="I34" s="3">
        <f t="shared" si="11"/>
        <v>3.0416666666666665</v>
      </c>
      <c r="J34" s="3">
        <f t="shared" si="11"/>
        <v>96.958333333333329</v>
      </c>
    </row>
    <row r="35" spans="1:11" x14ac:dyDescent="0.2">
      <c r="A35" s="4" t="s">
        <v>17</v>
      </c>
      <c r="B35" s="3">
        <f t="shared" ref="B35:J35" si="12">_xlfn.STDEV.P(B28:B32)</f>
        <v>1.8042195912175802</v>
      </c>
      <c r="C35" s="3">
        <f t="shared" si="12"/>
        <v>1.8042195912175825</v>
      </c>
      <c r="E35" s="3">
        <f t="shared" si="12"/>
        <v>2.9991495393167167</v>
      </c>
      <c r="F35" s="3">
        <f t="shared" si="12"/>
        <v>2.9991495393167149</v>
      </c>
      <c r="H35" s="4" t="s">
        <v>17</v>
      </c>
      <c r="I35" s="3">
        <f t="shared" si="12"/>
        <v>3.3299461957615275</v>
      </c>
      <c r="J35" s="3">
        <f t="shared" si="12"/>
        <v>3.3299461957615275</v>
      </c>
    </row>
    <row r="36" spans="1:11" s="24" customFormat="1" x14ac:dyDescent="0.2">
      <c r="A36" s="21" t="s">
        <v>18</v>
      </c>
      <c r="B36" s="22"/>
      <c r="C36" s="22"/>
      <c r="D36" s="22"/>
      <c r="E36" s="22">
        <f>((E34-B34)/(100-B34)) *100</f>
        <v>1.7624060150375942</v>
      </c>
      <c r="F36" s="22"/>
      <c r="G36" s="22"/>
      <c r="H36" s="21" t="s">
        <v>18</v>
      </c>
      <c r="I36" s="22">
        <f>((I34-B34)/(100-B34)) *100</f>
        <v>2.0210526315789474</v>
      </c>
      <c r="J36" s="22"/>
      <c r="K36" s="23"/>
    </row>
    <row r="37" spans="1:11" x14ac:dyDescent="0.2">
      <c r="A37" s="8" t="s">
        <v>38</v>
      </c>
      <c r="B37" s="3"/>
      <c r="C37" s="3"/>
      <c r="D37" s="3"/>
      <c r="E37" s="3">
        <v>0.62</v>
      </c>
      <c r="F37" s="3"/>
      <c r="G37" s="3"/>
      <c r="H37" s="8" t="s">
        <v>38</v>
      </c>
      <c r="I37" s="3">
        <v>0.66</v>
      </c>
      <c r="J37" s="3"/>
    </row>
    <row r="38" spans="1:11" x14ac:dyDescent="0.2">
      <c r="A38" s="4" t="s">
        <v>19</v>
      </c>
      <c r="B38" s="3"/>
      <c r="C38" s="3"/>
      <c r="D38" s="3"/>
      <c r="E38" s="3"/>
      <c r="F38" s="3"/>
      <c r="G38" s="3"/>
      <c r="H38" s="4" t="s">
        <v>19</v>
      </c>
      <c r="I38" s="3"/>
      <c r="J38" s="3"/>
    </row>
    <row r="39" spans="1:11" x14ac:dyDescent="0.2">
      <c r="A39" s="4" t="s">
        <v>10</v>
      </c>
      <c r="B39" s="3">
        <f>3/24 *100</f>
        <v>12.5</v>
      </c>
      <c r="C39" s="3">
        <f>100-B39</f>
        <v>87.5</v>
      </c>
      <c r="D39" s="3">
        <v>24</v>
      </c>
      <c r="E39" s="3">
        <f>9/14 *100</f>
        <v>64.285714285714292</v>
      </c>
      <c r="F39" s="3">
        <f>100-E39</f>
        <v>35.714285714285708</v>
      </c>
      <c r="G39" s="3">
        <v>14</v>
      </c>
      <c r="H39" s="4" t="s">
        <v>10</v>
      </c>
      <c r="I39" s="3">
        <f>8/25 *100</f>
        <v>32</v>
      </c>
      <c r="J39" s="3">
        <f>100-I39</f>
        <v>68</v>
      </c>
      <c r="K39" s="1">
        <v>25</v>
      </c>
    </row>
    <row r="40" spans="1:11" x14ac:dyDescent="0.2">
      <c r="A40" s="4" t="s">
        <v>11</v>
      </c>
      <c r="B40" s="3">
        <v>0</v>
      </c>
      <c r="C40" s="3">
        <v>100</v>
      </c>
      <c r="D40" s="3">
        <v>18</v>
      </c>
      <c r="E40" s="3">
        <f>16/26 *100</f>
        <v>61.53846153846154</v>
      </c>
      <c r="F40" s="3">
        <f t="shared" ref="F40:F42" si="13">100-E40</f>
        <v>38.46153846153846</v>
      </c>
      <c r="G40" s="3">
        <v>26</v>
      </c>
      <c r="H40" s="4" t="s">
        <v>11</v>
      </c>
      <c r="I40" s="3">
        <f>12/25 *100</f>
        <v>48</v>
      </c>
      <c r="J40" s="3">
        <f t="shared" ref="J40:J42" si="14">100-I40</f>
        <v>52</v>
      </c>
      <c r="K40" s="1">
        <v>25</v>
      </c>
    </row>
    <row r="41" spans="1:11" x14ac:dyDescent="0.2">
      <c r="A41" s="4" t="s">
        <v>12</v>
      </c>
      <c r="B41" s="3">
        <f>1/25 *100</f>
        <v>4</v>
      </c>
      <c r="C41" s="3">
        <f>100-B41</f>
        <v>96</v>
      </c>
      <c r="D41" s="3">
        <v>25</v>
      </c>
      <c r="E41" s="3">
        <f>18/27 *100</f>
        <v>66.666666666666657</v>
      </c>
      <c r="F41" s="3">
        <f t="shared" si="13"/>
        <v>33.333333333333343</v>
      </c>
      <c r="G41" s="3">
        <v>27</v>
      </c>
      <c r="H41" s="4" t="s">
        <v>12</v>
      </c>
      <c r="I41" s="3">
        <f>12/25 *100</f>
        <v>48</v>
      </c>
      <c r="J41" s="3">
        <f t="shared" si="14"/>
        <v>52</v>
      </c>
      <c r="K41" s="1">
        <v>25</v>
      </c>
    </row>
    <row r="42" spans="1:11" x14ac:dyDescent="0.2">
      <c r="A42" s="4" t="s">
        <v>13</v>
      </c>
      <c r="B42" s="3">
        <f>5/27 *100</f>
        <v>18.518518518518519</v>
      </c>
      <c r="C42" s="3">
        <f>100-B42</f>
        <v>81.481481481481481</v>
      </c>
      <c r="D42" s="3">
        <v>27</v>
      </c>
      <c r="E42" s="3">
        <f>16/25 *100</f>
        <v>64</v>
      </c>
      <c r="F42" s="3">
        <f t="shared" si="13"/>
        <v>36</v>
      </c>
      <c r="G42" s="3">
        <v>25</v>
      </c>
      <c r="H42" s="4" t="s">
        <v>13</v>
      </c>
      <c r="I42" s="3">
        <f>12/24 *100</f>
        <v>50</v>
      </c>
      <c r="J42" s="3">
        <f t="shared" si="14"/>
        <v>50</v>
      </c>
      <c r="K42" s="1">
        <v>24</v>
      </c>
    </row>
    <row r="43" spans="1:11" x14ac:dyDescent="0.2">
      <c r="A43" s="4" t="s">
        <v>14</v>
      </c>
      <c r="B43" s="3"/>
      <c r="C43" s="3"/>
      <c r="D43" s="3"/>
      <c r="E43" s="3"/>
      <c r="F43" s="3"/>
      <c r="G43" s="3"/>
      <c r="H43" s="4" t="s">
        <v>14</v>
      </c>
      <c r="I43" s="3"/>
      <c r="J43" s="3"/>
    </row>
    <row r="44" spans="1:11" x14ac:dyDescent="0.2">
      <c r="A44" s="4" t="s">
        <v>15</v>
      </c>
      <c r="B44" s="3">
        <f t="shared" ref="B44:K44" si="15">SUM(B39:B43)</f>
        <v>35.018518518518519</v>
      </c>
      <c r="C44" s="3">
        <f t="shared" si="15"/>
        <v>364.98148148148147</v>
      </c>
      <c r="D44" s="3">
        <f t="shared" si="15"/>
        <v>94</v>
      </c>
      <c r="E44" s="3">
        <f t="shared" si="15"/>
        <v>256.49084249084251</v>
      </c>
      <c r="F44" s="3">
        <f t="shared" si="15"/>
        <v>143.50915750915752</v>
      </c>
      <c r="G44" s="3">
        <f t="shared" si="15"/>
        <v>92</v>
      </c>
      <c r="H44" s="4" t="s">
        <v>15</v>
      </c>
      <c r="I44" s="3">
        <f t="shared" si="15"/>
        <v>178</v>
      </c>
      <c r="J44" s="3">
        <f t="shared" si="15"/>
        <v>222</v>
      </c>
      <c r="K44" s="1">
        <f t="shared" si="15"/>
        <v>99</v>
      </c>
    </row>
    <row r="45" spans="1:11" x14ac:dyDescent="0.2">
      <c r="A45" s="4" t="s">
        <v>34</v>
      </c>
      <c r="B45" s="3">
        <f t="shared" ref="B45:J45" si="16">AVERAGE(B39:B43)</f>
        <v>8.7546296296296298</v>
      </c>
      <c r="C45" s="3">
        <f t="shared" si="16"/>
        <v>91.245370370370367</v>
      </c>
      <c r="E45" s="3">
        <f t="shared" si="16"/>
        <v>64.122710622710628</v>
      </c>
      <c r="F45" s="3">
        <f t="shared" si="16"/>
        <v>35.87728937728938</v>
      </c>
      <c r="H45" s="4" t="s">
        <v>34</v>
      </c>
      <c r="I45" s="3">
        <f t="shared" si="16"/>
        <v>44.5</v>
      </c>
      <c r="J45" s="3">
        <f t="shared" si="16"/>
        <v>55.5</v>
      </c>
    </row>
    <row r="46" spans="1:11" x14ac:dyDescent="0.2">
      <c r="A46" s="4" t="s">
        <v>17</v>
      </c>
      <c r="B46" s="3">
        <f t="shared" ref="B46:J46" si="17">_xlfn.STDEV.P(B39:B43)</f>
        <v>7.2216924663259725</v>
      </c>
      <c r="C46" s="3">
        <f t="shared" si="17"/>
        <v>7.2216924663259725</v>
      </c>
      <c r="E46" s="3">
        <f t="shared" si="17"/>
        <v>1.8160178808385468</v>
      </c>
      <c r="F46" s="3">
        <f t="shared" si="17"/>
        <v>1.8160178808385465</v>
      </c>
      <c r="H46" s="4" t="s">
        <v>17</v>
      </c>
      <c r="I46" s="3">
        <f t="shared" si="17"/>
        <v>7.2629195231669748</v>
      </c>
      <c r="J46" s="3">
        <f t="shared" si="17"/>
        <v>7.2629195231669748</v>
      </c>
    </row>
    <row r="47" spans="1:11" s="24" customFormat="1" x14ac:dyDescent="0.2">
      <c r="A47" s="21" t="s">
        <v>18</v>
      </c>
      <c r="B47" s="22"/>
      <c r="C47" s="22"/>
      <c r="D47" s="22"/>
      <c r="E47" s="22">
        <f>((E45-B45)/(100-B45)) *100</f>
        <v>60.680427695496952</v>
      </c>
      <c r="F47" s="22"/>
      <c r="G47" s="22"/>
      <c r="H47" s="21" t="s">
        <v>18</v>
      </c>
      <c r="I47" s="22">
        <f>((I45-B45)/(100-B45)) *100</f>
        <v>39.174996194631888</v>
      </c>
      <c r="J47" s="22"/>
      <c r="K47" s="23"/>
    </row>
    <row r="48" spans="1:11" x14ac:dyDescent="0.2">
      <c r="A48" s="8" t="s">
        <v>38</v>
      </c>
      <c r="B48" s="3"/>
      <c r="C48" s="3"/>
      <c r="D48" s="3"/>
      <c r="E48" s="1">
        <v>0.38</v>
      </c>
      <c r="G48" s="3"/>
      <c r="H48" s="8" t="s">
        <v>38</v>
      </c>
      <c r="I48" s="1">
        <v>1.49</v>
      </c>
      <c r="J48" s="3"/>
    </row>
    <row r="49" spans="1:11" x14ac:dyDescent="0.2">
      <c r="A49" s="4"/>
      <c r="B49" s="28" t="s">
        <v>26</v>
      </c>
      <c r="C49" s="28"/>
      <c r="D49" s="28"/>
      <c r="E49" s="28" t="s">
        <v>27</v>
      </c>
      <c r="F49" s="28"/>
      <c r="G49" s="28"/>
      <c r="H49" s="4"/>
      <c r="I49" s="28" t="s">
        <v>28</v>
      </c>
      <c r="J49" s="28"/>
      <c r="K49" s="28"/>
    </row>
    <row r="50" spans="1:11" x14ac:dyDescent="0.2">
      <c r="A50" s="4"/>
      <c r="B50" s="3" t="s">
        <v>5</v>
      </c>
      <c r="C50" s="3" t="s">
        <v>6</v>
      </c>
      <c r="D50" s="3" t="s">
        <v>7</v>
      </c>
      <c r="E50" s="3" t="s">
        <v>5</v>
      </c>
      <c r="F50" s="3" t="s">
        <v>6</v>
      </c>
      <c r="G50" s="3" t="s">
        <v>7</v>
      </c>
      <c r="H50" s="4"/>
      <c r="I50" s="3" t="s">
        <v>5</v>
      </c>
      <c r="J50" s="3" t="s">
        <v>6</v>
      </c>
      <c r="K50" s="1" t="s">
        <v>7</v>
      </c>
    </row>
    <row r="51" spans="1:11" x14ac:dyDescent="0.2">
      <c r="A51" s="7" t="s">
        <v>21</v>
      </c>
      <c r="B51" s="3"/>
      <c r="C51" s="3"/>
      <c r="D51" s="3"/>
      <c r="E51" s="3"/>
      <c r="F51" s="3"/>
      <c r="G51" s="3"/>
      <c r="H51" s="7" t="s">
        <v>21</v>
      </c>
      <c r="I51" s="3"/>
      <c r="J51" s="3"/>
    </row>
    <row r="52" spans="1:11" x14ac:dyDescent="0.2">
      <c r="A52" s="4" t="s">
        <v>9</v>
      </c>
      <c r="B52" s="3"/>
      <c r="C52" s="3"/>
      <c r="D52" s="3"/>
      <c r="E52" s="3"/>
      <c r="F52" s="3"/>
      <c r="G52" s="3"/>
      <c r="H52" s="4" t="s">
        <v>9</v>
      </c>
      <c r="I52" s="3"/>
      <c r="J52" s="3"/>
    </row>
    <row r="53" spans="1:11" x14ac:dyDescent="0.2">
      <c r="A53" s="4" t="s">
        <v>10</v>
      </c>
      <c r="B53" s="3">
        <f>2/D53 *100</f>
        <v>6.4516129032258061</v>
      </c>
      <c r="C53" s="3">
        <f>100-B53</f>
        <v>93.548387096774192</v>
      </c>
      <c r="D53" s="3">
        <v>31</v>
      </c>
      <c r="E53" s="3">
        <v>0</v>
      </c>
      <c r="F53" s="3">
        <f>100-E53</f>
        <v>100</v>
      </c>
      <c r="G53" s="3">
        <v>26</v>
      </c>
      <c r="H53" s="4" t="s">
        <v>10</v>
      </c>
      <c r="I53" s="3">
        <v>0</v>
      </c>
      <c r="J53" s="3">
        <f>100-I53</f>
        <v>100</v>
      </c>
      <c r="K53" s="1">
        <v>25</v>
      </c>
    </row>
    <row r="54" spans="1:11" x14ac:dyDescent="0.2">
      <c r="A54" s="4" t="s">
        <v>11</v>
      </c>
      <c r="B54" s="3">
        <v>0</v>
      </c>
      <c r="C54" s="3">
        <f>100-B54</f>
        <v>100</v>
      </c>
      <c r="D54" s="3">
        <v>23</v>
      </c>
      <c r="E54" s="3">
        <v>0</v>
      </c>
      <c r="F54" s="3">
        <f>100-E54</f>
        <v>100</v>
      </c>
      <c r="G54" s="3">
        <v>25</v>
      </c>
      <c r="H54" s="4" t="s">
        <v>11</v>
      </c>
      <c r="I54" s="3">
        <v>0</v>
      </c>
      <c r="J54" s="3">
        <f>100-I54</f>
        <v>100</v>
      </c>
      <c r="K54" s="1">
        <v>24</v>
      </c>
    </row>
    <row r="55" spans="1:11" x14ac:dyDescent="0.2">
      <c r="A55" s="4" t="s">
        <v>12</v>
      </c>
      <c r="B55" s="3">
        <v>0</v>
      </c>
      <c r="C55" s="3">
        <f>100-B55</f>
        <v>100</v>
      </c>
      <c r="D55" s="3">
        <v>24</v>
      </c>
      <c r="E55" s="3">
        <f>1/G55 *100</f>
        <v>4</v>
      </c>
      <c r="F55" s="3">
        <f>100-E55</f>
        <v>96</v>
      </c>
      <c r="G55" s="3">
        <v>25</v>
      </c>
      <c r="H55" s="4" t="s">
        <v>12</v>
      </c>
      <c r="I55" s="3">
        <v>0</v>
      </c>
      <c r="J55" s="3">
        <f>100-I55</f>
        <v>100</v>
      </c>
      <c r="K55" s="1">
        <v>25</v>
      </c>
    </row>
    <row r="56" spans="1:11" x14ac:dyDescent="0.2">
      <c r="A56" s="4" t="s">
        <v>13</v>
      </c>
      <c r="B56" s="3">
        <v>0</v>
      </c>
      <c r="C56" s="3">
        <f>100-B56</f>
        <v>100</v>
      </c>
      <c r="D56" s="3">
        <v>25</v>
      </c>
      <c r="E56" s="3">
        <f>2/G56 *100</f>
        <v>11.111111111111111</v>
      </c>
      <c r="F56" s="3">
        <f>100-E56</f>
        <v>88.888888888888886</v>
      </c>
      <c r="G56" s="3">
        <v>18</v>
      </c>
      <c r="H56" s="4" t="s">
        <v>13</v>
      </c>
      <c r="I56" s="3">
        <v>0</v>
      </c>
      <c r="J56" s="3">
        <f>100-I56</f>
        <v>100</v>
      </c>
      <c r="K56" s="1">
        <v>25</v>
      </c>
    </row>
    <row r="57" spans="1:11" x14ac:dyDescent="0.2">
      <c r="A57" s="4" t="s">
        <v>14</v>
      </c>
      <c r="B57" s="3">
        <v>0</v>
      </c>
      <c r="C57" s="3">
        <f>100-B57</f>
        <v>100</v>
      </c>
      <c r="D57" s="3">
        <v>25</v>
      </c>
      <c r="E57" s="3"/>
      <c r="F57" s="3"/>
      <c r="G57" s="3"/>
      <c r="H57" s="4" t="s">
        <v>14</v>
      </c>
      <c r="I57" s="3"/>
      <c r="J57" s="3"/>
    </row>
    <row r="58" spans="1:11" x14ac:dyDescent="0.2">
      <c r="A58" s="4" t="s">
        <v>15</v>
      </c>
      <c r="B58" s="3">
        <f t="shared" ref="B58:K58" si="18">SUM(B53:B57)</f>
        <v>6.4516129032258061</v>
      </c>
      <c r="C58" s="3">
        <f t="shared" si="18"/>
        <v>493.54838709677421</v>
      </c>
      <c r="D58" s="3">
        <f t="shared" si="18"/>
        <v>128</v>
      </c>
      <c r="E58" s="3">
        <f t="shared" si="18"/>
        <v>15.111111111111111</v>
      </c>
      <c r="F58" s="3">
        <f t="shared" si="18"/>
        <v>384.88888888888891</v>
      </c>
      <c r="G58" s="3">
        <f t="shared" si="18"/>
        <v>94</v>
      </c>
      <c r="H58" s="4" t="s">
        <v>15</v>
      </c>
      <c r="I58" s="3">
        <f t="shared" si="18"/>
        <v>0</v>
      </c>
      <c r="J58" s="3">
        <f t="shared" si="18"/>
        <v>400</v>
      </c>
      <c r="K58" s="1">
        <f t="shared" si="18"/>
        <v>99</v>
      </c>
    </row>
    <row r="59" spans="1:11" x14ac:dyDescent="0.2">
      <c r="A59" s="4" t="s">
        <v>34</v>
      </c>
      <c r="B59" s="3">
        <f t="shared" ref="B59:J59" si="19">AVERAGE(B53:B57)</f>
        <v>1.2903225806451613</v>
      </c>
      <c r="C59" s="3">
        <f t="shared" si="19"/>
        <v>98.709677419354847</v>
      </c>
      <c r="E59" s="3">
        <f t="shared" si="19"/>
        <v>3.7777777777777777</v>
      </c>
      <c r="F59" s="3">
        <f t="shared" si="19"/>
        <v>96.222222222222229</v>
      </c>
      <c r="H59" s="4" t="s">
        <v>34</v>
      </c>
      <c r="I59" s="3">
        <f t="shared" si="19"/>
        <v>0</v>
      </c>
      <c r="J59" s="3">
        <f t="shared" si="19"/>
        <v>100</v>
      </c>
    </row>
    <row r="60" spans="1:11" x14ac:dyDescent="0.2">
      <c r="A60" s="4" t="s">
        <v>17</v>
      </c>
      <c r="B60" s="3">
        <f t="shared" ref="B60:J60" si="20">_xlfn.STDEV.P(B53:B57)</f>
        <v>2.5806451612903225</v>
      </c>
      <c r="C60" s="3">
        <f t="shared" si="20"/>
        <v>2.580645161290323</v>
      </c>
      <c r="E60" s="3">
        <f t="shared" si="20"/>
        <v>4.5379061903693634</v>
      </c>
      <c r="F60" s="3">
        <f t="shared" si="20"/>
        <v>4.5379061903693652</v>
      </c>
      <c r="H60" s="4" t="s">
        <v>17</v>
      </c>
      <c r="I60" s="3">
        <f t="shared" si="20"/>
        <v>0</v>
      </c>
      <c r="J60" s="3">
        <f t="shared" si="20"/>
        <v>0</v>
      </c>
    </row>
    <row r="61" spans="1:11" s="24" customFormat="1" x14ac:dyDescent="0.2">
      <c r="A61" s="21" t="s">
        <v>18</v>
      </c>
      <c r="B61" s="22"/>
      <c r="C61" s="22"/>
      <c r="D61" s="22"/>
      <c r="E61" s="22">
        <f>((E59-B59)/(100-B59)) *100</f>
        <v>2.5199709513435007</v>
      </c>
      <c r="F61" s="22"/>
      <c r="G61" s="23"/>
      <c r="H61" s="21" t="s">
        <v>18</v>
      </c>
      <c r="I61" s="22">
        <v>0</v>
      </c>
      <c r="J61" s="22"/>
      <c r="K61" s="23"/>
    </row>
    <row r="62" spans="1:11" x14ac:dyDescent="0.2">
      <c r="A62" s="8" t="s">
        <v>38</v>
      </c>
      <c r="B62" s="3"/>
      <c r="C62" s="3"/>
      <c r="D62" s="3"/>
      <c r="E62" s="3">
        <v>0.93</v>
      </c>
      <c r="F62" s="3"/>
      <c r="G62" s="3"/>
      <c r="H62" s="8" t="s">
        <v>38</v>
      </c>
      <c r="I62" s="3">
        <v>0</v>
      </c>
      <c r="J62" s="3"/>
    </row>
    <row r="63" spans="1:11" x14ac:dyDescent="0.2">
      <c r="A63" s="4" t="s">
        <v>19</v>
      </c>
      <c r="B63" s="3"/>
      <c r="C63" s="3"/>
      <c r="D63" s="3"/>
      <c r="E63" s="3"/>
      <c r="F63" s="3"/>
      <c r="G63" s="3"/>
      <c r="H63" s="4" t="s">
        <v>19</v>
      </c>
      <c r="I63" s="3"/>
      <c r="J63" s="3"/>
    </row>
    <row r="64" spans="1:11" x14ac:dyDescent="0.2">
      <c r="A64" s="4" t="s">
        <v>10</v>
      </c>
      <c r="B64" s="3">
        <f>5/D64 *100</f>
        <v>16.129032258064516</v>
      </c>
      <c r="C64" s="3">
        <f>100-B64</f>
        <v>83.870967741935488</v>
      </c>
      <c r="D64" s="3">
        <v>31</v>
      </c>
      <c r="E64" s="3">
        <f>14/G64 *100</f>
        <v>53.846153846153847</v>
      </c>
      <c r="F64" s="3">
        <f>100-E64</f>
        <v>46.153846153846153</v>
      </c>
      <c r="G64" s="3">
        <v>26</v>
      </c>
      <c r="H64" s="4" t="s">
        <v>10</v>
      </c>
      <c r="I64" s="3">
        <f>15/K64 *100</f>
        <v>60</v>
      </c>
      <c r="J64" s="3">
        <f>100-I64</f>
        <v>40</v>
      </c>
      <c r="K64" s="1">
        <v>25</v>
      </c>
    </row>
    <row r="65" spans="1:11" x14ac:dyDescent="0.2">
      <c r="A65" s="4" t="s">
        <v>11</v>
      </c>
      <c r="B65" s="3">
        <f>2/D65 *100</f>
        <v>8.695652173913043</v>
      </c>
      <c r="C65" s="3">
        <f>100-B65</f>
        <v>91.304347826086953</v>
      </c>
      <c r="D65" s="3">
        <v>23</v>
      </c>
      <c r="E65" s="3">
        <f>13/G65 *100</f>
        <v>52</v>
      </c>
      <c r="F65" s="3">
        <f>100-E65</f>
        <v>48</v>
      </c>
      <c r="G65" s="3">
        <v>25</v>
      </c>
      <c r="H65" s="4" t="s">
        <v>11</v>
      </c>
      <c r="I65" s="3">
        <f>8/K65 *100</f>
        <v>34.782608695652172</v>
      </c>
      <c r="J65" s="3">
        <f>100-I65</f>
        <v>65.217391304347828</v>
      </c>
      <c r="K65" s="1">
        <v>23</v>
      </c>
    </row>
    <row r="66" spans="1:11" x14ac:dyDescent="0.2">
      <c r="A66" s="4" t="s">
        <v>12</v>
      </c>
      <c r="B66" s="3">
        <f>1/D66 *100</f>
        <v>4.1666666666666661</v>
      </c>
      <c r="C66" s="3">
        <f>100-B66</f>
        <v>95.833333333333329</v>
      </c>
      <c r="D66" s="3">
        <v>24</v>
      </c>
      <c r="E66" s="3">
        <f>13/G66 *100</f>
        <v>52</v>
      </c>
      <c r="F66" s="3">
        <f>100-E66</f>
        <v>48</v>
      </c>
      <c r="G66" s="3">
        <v>25</v>
      </c>
      <c r="H66" s="4" t="s">
        <v>12</v>
      </c>
      <c r="I66" s="3">
        <f>9/K66 *100</f>
        <v>37.5</v>
      </c>
      <c r="J66" s="3">
        <f>100-I66</f>
        <v>62.5</v>
      </c>
      <c r="K66" s="1">
        <v>24</v>
      </c>
    </row>
    <row r="67" spans="1:11" x14ac:dyDescent="0.2">
      <c r="A67" s="4" t="s">
        <v>13</v>
      </c>
      <c r="B67" s="3">
        <v>0</v>
      </c>
      <c r="C67" s="3">
        <f>100-B67</f>
        <v>100</v>
      </c>
      <c r="D67" s="3">
        <v>25</v>
      </c>
      <c r="E67" s="3">
        <f>6/G67 *100</f>
        <v>33.333333333333329</v>
      </c>
      <c r="F67" s="3">
        <f>100-E67</f>
        <v>66.666666666666671</v>
      </c>
      <c r="G67" s="3">
        <v>18</v>
      </c>
      <c r="H67" s="4" t="s">
        <v>13</v>
      </c>
      <c r="I67" s="3">
        <f>15/K67 *100</f>
        <v>68.181818181818173</v>
      </c>
      <c r="J67" s="3">
        <f>100-I67</f>
        <v>31.818181818181827</v>
      </c>
      <c r="K67" s="1">
        <v>22</v>
      </c>
    </row>
    <row r="68" spans="1:11" x14ac:dyDescent="0.2">
      <c r="A68" s="4" t="s">
        <v>14</v>
      </c>
      <c r="B68" s="3">
        <v>0</v>
      </c>
      <c r="C68" s="3">
        <v>100</v>
      </c>
      <c r="D68" s="3">
        <v>25</v>
      </c>
      <c r="E68" s="3"/>
      <c r="F68" s="3"/>
      <c r="G68" s="3"/>
      <c r="H68" s="4" t="s">
        <v>14</v>
      </c>
      <c r="I68" s="3"/>
      <c r="J68" s="3"/>
    </row>
    <row r="69" spans="1:11" x14ac:dyDescent="0.2">
      <c r="A69" s="4" t="s">
        <v>15</v>
      </c>
      <c r="B69" s="3">
        <f t="shared" ref="B69:K69" si="21">SUM(B64:B68)</f>
        <v>28.991351098644223</v>
      </c>
      <c r="C69" s="3">
        <f t="shared" si="21"/>
        <v>471.00864890135574</v>
      </c>
      <c r="D69" s="3">
        <f t="shared" si="21"/>
        <v>128</v>
      </c>
      <c r="E69" s="3">
        <f t="shared" si="21"/>
        <v>191.17948717948718</v>
      </c>
      <c r="F69" s="3">
        <f t="shared" si="21"/>
        <v>208.82051282051282</v>
      </c>
      <c r="G69" s="3">
        <f t="shared" si="21"/>
        <v>94</v>
      </c>
      <c r="H69" s="4" t="s">
        <v>15</v>
      </c>
      <c r="I69" s="3">
        <f t="shared" si="21"/>
        <v>200.46442687747037</v>
      </c>
      <c r="J69" s="3">
        <f t="shared" si="21"/>
        <v>199.53557312252963</v>
      </c>
      <c r="K69" s="1">
        <f t="shared" si="21"/>
        <v>94</v>
      </c>
    </row>
    <row r="70" spans="1:11" x14ac:dyDescent="0.2">
      <c r="A70" s="4" t="s">
        <v>34</v>
      </c>
      <c r="B70" s="3">
        <f t="shared" ref="B70:J70" si="22">AVERAGE(B64:B68)</f>
        <v>5.7982702197288445</v>
      </c>
      <c r="C70" s="3">
        <f t="shared" si="22"/>
        <v>94.201729780271151</v>
      </c>
      <c r="E70" s="3">
        <f t="shared" si="22"/>
        <v>47.794871794871796</v>
      </c>
      <c r="F70" s="3">
        <f t="shared" si="22"/>
        <v>52.205128205128204</v>
      </c>
      <c r="H70" s="4" t="s">
        <v>34</v>
      </c>
      <c r="I70" s="3">
        <f t="shared" si="22"/>
        <v>50.116106719367593</v>
      </c>
      <c r="J70" s="3">
        <f t="shared" si="22"/>
        <v>49.883893280632407</v>
      </c>
    </row>
    <row r="71" spans="1:11" x14ac:dyDescent="0.2">
      <c r="A71" s="4" t="s">
        <v>17</v>
      </c>
      <c r="B71" s="3">
        <f t="shared" ref="B71:J71" si="23">_xlfn.STDEV.P(B64:B68)</f>
        <v>6.083115512917761</v>
      </c>
      <c r="C71" s="3">
        <f t="shared" si="23"/>
        <v>6.0831155129177592</v>
      </c>
      <c r="E71" s="3">
        <f t="shared" si="23"/>
        <v>8.383321471556707</v>
      </c>
      <c r="F71" s="3">
        <f t="shared" si="23"/>
        <v>8.3833214715567337</v>
      </c>
      <c r="H71" s="4" t="s">
        <v>17</v>
      </c>
      <c r="I71" s="3">
        <f t="shared" si="23"/>
        <v>14.303352643918862</v>
      </c>
      <c r="J71" s="3">
        <f t="shared" si="23"/>
        <v>14.30335264391891</v>
      </c>
    </row>
    <row r="72" spans="1:11" s="24" customFormat="1" x14ac:dyDescent="0.2">
      <c r="A72" s="21" t="s">
        <v>18</v>
      </c>
      <c r="B72" s="22"/>
      <c r="C72" s="22"/>
      <c r="D72" s="23"/>
      <c r="E72" s="22">
        <f>((E70-B70)/(100-B70)) *100</f>
        <v>44.581560947024542</v>
      </c>
      <c r="F72" s="22"/>
      <c r="G72" s="23"/>
      <c r="H72" s="21" t="s">
        <v>18</v>
      </c>
      <c r="I72" s="22">
        <f>((I70-B70)/(100-B70)) *100</f>
        <v>47.045671669736493</v>
      </c>
      <c r="J72" s="22"/>
      <c r="K72" s="23"/>
    </row>
    <row r="73" spans="1:11" x14ac:dyDescent="0.2">
      <c r="A73" s="8" t="s">
        <v>38</v>
      </c>
      <c r="B73" s="3"/>
      <c r="C73" s="3"/>
      <c r="E73" s="1">
        <v>1.72</v>
      </c>
      <c r="H73" s="8" t="s">
        <v>38</v>
      </c>
      <c r="I73" s="1">
        <v>3.02</v>
      </c>
      <c r="J73" s="3"/>
    </row>
    <row r="74" spans="1:11" x14ac:dyDescent="0.2">
      <c r="A74" s="7" t="s">
        <v>22</v>
      </c>
      <c r="B74" s="3"/>
      <c r="C74" s="3"/>
      <c r="D74" s="3"/>
      <c r="E74" s="3"/>
      <c r="F74" s="3"/>
      <c r="G74" s="3"/>
      <c r="H74" s="7" t="s">
        <v>22</v>
      </c>
      <c r="I74" s="3"/>
      <c r="J74" s="3"/>
    </row>
    <row r="75" spans="1:11" x14ac:dyDescent="0.2">
      <c r="A75" s="4" t="s">
        <v>9</v>
      </c>
      <c r="B75" s="3"/>
      <c r="C75" s="3"/>
      <c r="D75" s="3"/>
      <c r="E75" s="3"/>
      <c r="F75" s="3"/>
      <c r="G75" s="3"/>
      <c r="H75" s="4" t="s">
        <v>9</v>
      </c>
      <c r="I75" s="3"/>
      <c r="J75" s="3"/>
    </row>
    <row r="76" spans="1:11" x14ac:dyDescent="0.2">
      <c r="A76" s="4" t="s">
        <v>10</v>
      </c>
      <c r="B76" s="3">
        <f>0/D76 *100</f>
        <v>0</v>
      </c>
      <c r="C76" s="3">
        <f>100-B76</f>
        <v>100</v>
      </c>
      <c r="D76" s="3">
        <v>25</v>
      </c>
      <c r="E76" s="3">
        <f>2/G76 *100</f>
        <v>8</v>
      </c>
      <c r="F76" s="3">
        <f>100-E76</f>
        <v>92</v>
      </c>
      <c r="G76" s="3">
        <v>25</v>
      </c>
      <c r="H76" s="4" t="s">
        <v>10</v>
      </c>
      <c r="I76" s="3">
        <f>1/24 *100</f>
        <v>4.1666666666666661</v>
      </c>
      <c r="J76" s="3">
        <f>100-I76</f>
        <v>95.833333333333329</v>
      </c>
      <c r="K76" s="1">
        <v>24</v>
      </c>
    </row>
    <row r="77" spans="1:11" x14ac:dyDescent="0.2">
      <c r="A77" s="4" t="s">
        <v>11</v>
      </c>
      <c r="B77" s="3">
        <f>0/D77 *100</f>
        <v>0</v>
      </c>
      <c r="C77" s="3">
        <f>100-B77</f>
        <v>100</v>
      </c>
      <c r="D77" s="3">
        <v>25</v>
      </c>
      <c r="E77" s="3">
        <f>0/G77 *100</f>
        <v>0</v>
      </c>
      <c r="F77" s="3">
        <f>100-E77</f>
        <v>100</v>
      </c>
      <c r="G77" s="3">
        <v>25</v>
      </c>
      <c r="H77" s="4" t="s">
        <v>11</v>
      </c>
      <c r="I77" s="3">
        <f>1/K77 *100</f>
        <v>4</v>
      </c>
      <c r="J77" s="3">
        <f t="shared" ref="J77:J79" si="24">100-I77</f>
        <v>96</v>
      </c>
      <c r="K77" s="1">
        <v>25</v>
      </c>
    </row>
    <row r="78" spans="1:11" x14ac:dyDescent="0.2">
      <c r="A78" s="4" t="s">
        <v>12</v>
      </c>
      <c r="B78" s="3">
        <f>1/25 *100</f>
        <v>4</v>
      </c>
      <c r="C78" s="3">
        <f>100-B78</f>
        <v>96</v>
      </c>
      <c r="D78" s="3">
        <v>25</v>
      </c>
      <c r="E78" s="3">
        <f>1/G78 *100</f>
        <v>4</v>
      </c>
      <c r="F78" s="3">
        <f>100-E78</f>
        <v>96</v>
      </c>
      <c r="G78" s="3">
        <v>25</v>
      </c>
      <c r="H78" s="4" t="s">
        <v>12</v>
      </c>
      <c r="I78" s="3">
        <f>2/K78 *100</f>
        <v>8</v>
      </c>
      <c r="J78" s="3">
        <f t="shared" si="24"/>
        <v>92</v>
      </c>
      <c r="K78" s="1">
        <v>25</v>
      </c>
    </row>
    <row r="79" spans="1:11" x14ac:dyDescent="0.2">
      <c r="A79" s="4" t="s">
        <v>13</v>
      </c>
      <c r="B79" s="3">
        <v>0</v>
      </c>
      <c r="C79" s="3">
        <f>100-B79</f>
        <v>100</v>
      </c>
      <c r="D79" s="3">
        <v>25</v>
      </c>
      <c r="E79" s="3">
        <v>0</v>
      </c>
      <c r="F79" s="3">
        <f>100-E79</f>
        <v>100</v>
      </c>
      <c r="G79" s="3">
        <v>25</v>
      </c>
      <c r="H79" s="4" t="s">
        <v>13</v>
      </c>
      <c r="I79" s="3">
        <f>4/K79 *100</f>
        <v>16</v>
      </c>
      <c r="J79" s="3">
        <f t="shared" si="24"/>
        <v>84</v>
      </c>
      <c r="K79" s="1">
        <v>25</v>
      </c>
    </row>
    <row r="80" spans="1:11" x14ac:dyDescent="0.2">
      <c r="A80" s="4" t="s">
        <v>14</v>
      </c>
      <c r="B80" s="3">
        <v>0</v>
      </c>
      <c r="C80" s="3">
        <v>100</v>
      </c>
      <c r="D80" s="3">
        <v>25</v>
      </c>
      <c r="E80" s="3"/>
      <c r="F80" s="3"/>
      <c r="G80" s="3"/>
      <c r="H80" s="4" t="s">
        <v>14</v>
      </c>
      <c r="I80" s="3"/>
      <c r="J80" s="3"/>
    </row>
    <row r="81" spans="1:11" x14ac:dyDescent="0.2">
      <c r="A81" s="4" t="s">
        <v>15</v>
      </c>
      <c r="B81" s="3">
        <f t="shared" ref="B81:K81" si="25">SUM(B76:B80)</f>
        <v>4</v>
      </c>
      <c r="C81" s="3">
        <f t="shared" si="25"/>
        <v>496</v>
      </c>
      <c r="D81" s="3">
        <f t="shared" si="25"/>
        <v>125</v>
      </c>
      <c r="E81" s="3">
        <f t="shared" si="25"/>
        <v>12</v>
      </c>
      <c r="F81" s="3">
        <f t="shared" si="25"/>
        <v>388</v>
      </c>
      <c r="G81" s="3">
        <f t="shared" si="25"/>
        <v>100</v>
      </c>
      <c r="H81" s="4" t="s">
        <v>15</v>
      </c>
      <c r="I81" s="3">
        <f t="shared" si="25"/>
        <v>32.166666666666664</v>
      </c>
      <c r="J81" s="3">
        <f t="shared" si="25"/>
        <v>367.83333333333331</v>
      </c>
      <c r="K81" s="1">
        <f t="shared" si="25"/>
        <v>99</v>
      </c>
    </row>
    <row r="82" spans="1:11" x14ac:dyDescent="0.2">
      <c r="A82" s="4" t="s">
        <v>34</v>
      </c>
      <c r="B82" s="3">
        <f>AVERAGE(B76:B81)</f>
        <v>1.3333333333333333</v>
      </c>
      <c r="C82" s="3">
        <f t="shared" ref="C82:J82" si="26">AVERAGE(C76:C80)</f>
        <v>99.2</v>
      </c>
      <c r="E82" s="3">
        <f t="shared" si="26"/>
        <v>3</v>
      </c>
      <c r="F82" s="3">
        <f t="shared" si="26"/>
        <v>97</v>
      </c>
      <c r="H82" s="4" t="s">
        <v>34</v>
      </c>
      <c r="I82" s="3">
        <f t="shared" si="26"/>
        <v>8.0416666666666661</v>
      </c>
      <c r="J82" s="3">
        <f t="shared" si="26"/>
        <v>91.958333333333329</v>
      </c>
    </row>
    <row r="83" spans="1:11" x14ac:dyDescent="0.2">
      <c r="A83" s="4" t="s">
        <v>17</v>
      </c>
      <c r="B83" s="3">
        <f>_xlfn.STDEV.P(B76:B81)</f>
        <v>1.8856180831641267</v>
      </c>
      <c r="C83" s="3">
        <f t="shared" ref="C83:J83" si="27">_xlfn.STDEV.P(C76:C80)</f>
        <v>1.5999999999999999</v>
      </c>
      <c r="E83" s="3">
        <f t="shared" si="27"/>
        <v>3.3166247903553998</v>
      </c>
      <c r="F83" s="3">
        <f t="shared" si="27"/>
        <v>3.3166247903553998</v>
      </c>
      <c r="H83" s="4" t="s">
        <v>17</v>
      </c>
      <c r="I83" s="3">
        <f t="shared" si="27"/>
        <v>4.8653751140071408</v>
      </c>
      <c r="J83" s="3">
        <f t="shared" si="27"/>
        <v>4.86537511400714</v>
      </c>
    </row>
    <row r="84" spans="1:11" s="24" customFormat="1" x14ac:dyDescent="0.2">
      <c r="A84" s="21" t="s">
        <v>18</v>
      </c>
      <c r="B84" s="22"/>
      <c r="C84" s="22"/>
      <c r="D84" s="23"/>
      <c r="E84" s="22">
        <f>((E82-B82)/(100-B82)) *100</f>
        <v>1.6891891891891893</v>
      </c>
      <c r="F84" s="22"/>
      <c r="G84" s="23"/>
      <c r="H84" s="21" t="s">
        <v>18</v>
      </c>
      <c r="I84" s="22">
        <f>((I82-B82)/(100-B82)) *100</f>
        <v>6.798986486486486</v>
      </c>
      <c r="J84" s="22"/>
      <c r="K84" s="23"/>
    </row>
    <row r="85" spans="1:11" x14ac:dyDescent="0.2">
      <c r="A85" s="8" t="s">
        <v>38</v>
      </c>
      <c r="B85" s="3"/>
      <c r="C85" s="3"/>
      <c r="D85" s="3"/>
      <c r="E85" s="3">
        <v>0.66</v>
      </c>
      <c r="F85" s="3"/>
      <c r="G85" s="3"/>
      <c r="H85" s="8" t="s">
        <v>38</v>
      </c>
      <c r="I85" s="3">
        <v>0.97</v>
      </c>
      <c r="J85" s="3"/>
    </row>
    <row r="86" spans="1:11" x14ac:dyDescent="0.2">
      <c r="A86" s="4" t="s">
        <v>19</v>
      </c>
      <c r="B86" s="3"/>
      <c r="C86" s="3"/>
      <c r="D86" s="3"/>
      <c r="E86" s="3"/>
      <c r="F86" s="3"/>
      <c r="G86" s="3"/>
      <c r="H86" s="4" t="s">
        <v>19</v>
      </c>
      <c r="I86" s="3"/>
      <c r="J86" s="3"/>
    </row>
    <row r="87" spans="1:11" x14ac:dyDescent="0.2">
      <c r="A87" s="4" t="s">
        <v>10</v>
      </c>
      <c r="B87" s="3">
        <f>5/D87 *100</f>
        <v>20</v>
      </c>
      <c r="C87" s="3">
        <f>100-B87</f>
        <v>80</v>
      </c>
      <c r="D87" s="3">
        <v>25</v>
      </c>
      <c r="E87" s="3">
        <f>13/G87 *100</f>
        <v>52</v>
      </c>
      <c r="F87" s="3">
        <f>100-E87</f>
        <v>48</v>
      </c>
      <c r="G87" s="3">
        <v>25</v>
      </c>
      <c r="H87" s="4" t="s">
        <v>10</v>
      </c>
      <c r="I87" s="3">
        <f>4/24 *100</f>
        <v>16.666666666666664</v>
      </c>
      <c r="J87" s="3">
        <f>100-I87</f>
        <v>83.333333333333343</v>
      </c>
      <c r="K87" s="1">
        <v>24</v>
      </c>
    </row>
    <row r="88" spans="1:11" x14ac:dyDescent="0.2">
      <c r="A88" s="4" t="s">
        <v>11</v>
      </c>
      <c r="B88" s="3">
        <f>4/D88 *100</f>
        <v>16.666666666666664</v>
      </c>
      <c r="C88" s="3">
        <f>100-B88</f>
        <v>83.333333333333343</v>
      </c>
      <c r="D88" s="3">
        <v>24</v>
      </c>
      <c r="E88" s="3">
        <f>16/G88 *100</f>
        <v>64</v>
      </c>
      <c r="F88" s="3">
        <f>100-E88</f>
        <v>36</v>
      </c>
      <c r="G88" s="3">
        <v>25</v>
      </c>
      <c r="H88" s="4" t="s">
        <v>11</v>
      </c>
      <c r="I88" s="3">
        <f>10/K88 *100</f>
        <v>50</v>
      </c>
      <c r="J88" s="3">
        <f t="shared" ref="J88:J90" si="28">100-I88</f>
        <v>50</v>
      </c>
      <c r="K88" s="1">
        <v>20</v>
      </c>
    </row>
    <row r="89" spans="1:11" x14ac:dyDescent="0.2">
      <c r="A89" s="4" t="s">
        <v>12</v>
      </c>
      <c r="B89" s="3">
        <f>3/24 *100</f>
        <v>12.5</v>
      </c>
      <c r="C89" s="3">
        <f>100-B89</f>
        <v>87.5</v>
      </c>
      <c r="D89" s="3">
        <v>24</v>
      </c>
      <c r="E89" s="3">
        <f>15/G89 *100</f>
        <v>60</v>
      </c>
      <c r="F89" s="3">
        <f>100-E89</f>
        <v>40</v>
      </c>
      <c r="G89" s="3">
        <v>25</v>
      </c>
      <c r="H89" s="4" t="s">
        <v>12</v>
      </c>
      <c r="I89" s="3">
        <f>10/K89 *100</f>
        <v>40</v>
      </c>
      <c r="J89" s="3">
        <f t="shared" si="28"/>
        <v>60</v>
      </c>
      <c r="K89" s="1">
        <v>25</v>
      </c>
    </row>
    <row r="90" spans="1:11" x14ac:dyDescent="0.2">
      <c r="A90" s="4" t="s">
        <v>13</v>
      </c>
      <c r="B90" s="3">
        <v>0</v>
      </c>
      <c r="C90" s="3">
        <f>100-B90</f>
        <v>100</v>
      </c>
      <c r="D90" s="3">
        <v>25</v>
      </c>
      <c r="E90" s="3">
        <f>4/25 *100</f>
        <v>16</v>
      </c>
      <c r="F90" s="3">
        <f>100-E90</f>
        <v>84</v>
      </c>
      <c r="G90" s="3">
        <v>25</v>
      </c>
      <c r="H90" s="4" t="s">
        <v>13</v>
      </c>
      <c r="I90" s="3">
        <f>4/K90 *100</f>
        <v>16</v>
      </c>
      <c r="J90" s="3">
        <f t="shared" si="28"/>
        <v>84</v>
      </c>
      <c r="K90" s="1">
        <v>25</v>
      </c>
    </row>
    <row r="91" spans="1:11" x14ac:dyDescent="0.2">
      <c r="A91" s="4" t="s">
        <v>14</v>
      </c>
      <c r="B91" s="3">
        <f>0/25 *100</f>
        <v>0</v>
      </c>
      <c r="C91" s="3">
        <f>100-B91</f>
        <v>100</v>
      </c>
      <c r="D91" s="3">
        <v>25</v>
      </c>
      <c r="E91" s="3"/>
      <c r="F91" s="3"/>
      <c r="G91" s="3"/>
      <c r="H91" s="4" t="s">
        <v>14</v>
      </c>
      <c r="I91" s="3"/>
      <c r="J91" s="3"/>
    </row>
    <row r="92" spans="1:11" x14ac:dyDescent="0.2">
      <c r="A92" s="4" t="s">
        <v>15</v>
      </c>
      <c r="B92" s="3">
        <f t="shared" ref="B92:K92" si="29">SUM(B87:B91)</f>
        <v>49.166666666666664</v>
      </c>
      <c r="C92" s="3">
        <f t="shared" si="29"/>
        <v>450.83333333333337</v>
      </c>
      <c r="D92" s="3">
        <f t="shared" si="29"/>
        <v>123</v>
      </c>
      <c r="E92" s="3">
        <f t="shared" si="29"/>
        <v>192</v>
      </c>
      <c r="F92" s="3">
        <f t="shared" si="29"/>
        <v>208</v>
      </c>
      <c r="G92" s="3">
        <f t="shared" si="29"/>
        <v>100</v>
      </c>
      <c r="H92" s="4" t="s">
        <v>15</v>
      </c>
      <c r="I92" s="3">
        <f t="shared" si="29"/>
        <v>122.66666666666666</v>
      </c>
      <c r="J92" s="3">
        <f t="shared" si="29"/>
        <v>277.33333333333337</v>
      </c>
      <c r="K92" s="1">
        <f t="shared" si="29"/>
        <v>94</v>
      </c>
    </row>
    <row r="93" spans="1:11" x14ac:dyDescent="0.2">
      <c r="A93" s="4" t="s">
        <v>34</v>
      </c>
      <c r="B93" s="3">
        <f t="shared" ref="B93:J93" si="30">AVERAGE(B87:B91)</f>
        <v>9.8333333333333321</v>
      </c>
      <c r="C93" s="3">
        <f t="shared" si="30"/>
        <v>90.166666666666671</v>
      </c>
      <c r="E93" s="3">
        <f t="shared" si="30"/>
        <v>48</v>
      </c>
      <c r="F93" s="3">
        <f t="shared" si="30"/>
        <v>52</v>
      </c>
      <c r="H93" s="4" t="s">
        <v>34</v>
      </c>
      <c r="I93" s="3">
        <f t="shared" si="30"/>
        <v>30.666666666666664</v>
      </c>
      <c r="J93" s="3">
        <f t="shared" si="30"/>
        <v>69.333333333333343</v>
      </c>
    </row>
    <row r="94" spans="1:11" x14ac:dyDescent="0.2">
      <c r="A94" s="4" t="s">
        <v>17</v>
      </c>
      <c r="B94" s="3">
        <f t="shared" ref="B94:J94" si="31">_xlfn.STDEV.P(B87:B91)</f>
        <v>8.3732377913869804</v>
      </c>
      <c r="C94" s="3">
        <f t="shared" si="31"/>
        <v>8.3732377913869787</v>
      </c>
      <c r="E94" s="3">
        <f t="shared" si="31"/>
        <v>18.973665961010276</v>
      </c>
      <c r="F94" s="3">
        <f t="shared" si="31"/>
        <v>18.973665961010276</v>
      </c>
      <c r="H94" s="4" t="s">
        <v>17</v>
      </c>
      <c r="I94" s="3">
        <f t="shared" si="31"/>
        <v>14.7648230602334</v>
      </c>
      <c r="J94" s="3">
        <f t="shared" si="31"/>
        <v>14.76482306023337</v>
      </c>
    </row>
    <row r="95" spans="1:11" s="24" customFormat="1" x14ac:dyDescent="0.2">
      <c r="A95" s="21" t="s">
        <v>18</v>
      </c>
      <c r="B95" s="22"/>
      <c r="C95" s="22"/>
      <c r="D95" s="23"/>
      <c r="E95" s="22">
        <f>((E93-B93)/(100-B93)) *100</f>
        <v>42.329020332717192</v>
      </c>
      <c r="F95" s="22"/>
      <c r="G95" s="23"/>
      <c r="H95" s="21" t="s">
        <v>18</v>
      </c>
      <c r="I95" s="22">
        <f>((I93-B93)/(100-B93)) *100</f>
        <v>23.105360443622917</v>
      </c>
      <c r="J95" s="22"/>
      <c r="K95" s="23"/>
    </row>
    <row r="96" spans="1:11" x14ac:dyDescent="0.2">
      <c r="A96" s="8" t="s">
        <v>38</v>
      </c>
      <c r="E96" s="1">
        <v>3.76</v>
      </c>
      <c r="H96" s="8" t="s">
        <v>38</v>
      </c>
      <c r="I96" s="1">
        <v>3.12</v>
      </c>
      <c r="J96" s="3"/>
    </row>
    <row r="97" spans="1:11" x14ac:dyDescent="0.2">
      <c r="A97" s="4"/>
      <c r="B97" s="28" t="s">
        <v>26</v>
      </c>
      <c r="C97" s="28"/>
      <c r="D97" s="28"/>
      <c r="E97" s="28" t="s">
        <v>27</v>
      </c>
      <c r="F97" s="28"/>
      <c r="G97" s="28"/>
      <c r="H97" s="4"/>
      <c r="I97" s="28" t="s">
        <v>28</v>
      </c>
      <c r="J97" s="28"/>
      <c r="K97" s="28"/>
    </row>
    <row r="98" spans="1:11" x14ac:dyDescent="0.2">
      <c r="A98" s="4"/>
      <c r="B98" s="3" t="s">
        <v>5</v>
      </c>
      <c r="C98" s="3" t="s">
        <v>6</v>
      </c>
      <c r="D98" s="3" t="s">
        <v>7</v>
      </c>
      <c r="E98" s="3" t="s">
        <v>5</v>
      </c>
      <c r="F98" s="3" t="s">
        <v>6</v>
      </c>
      <c r="G98" s="3" t="s">
        <v>7</v>
      </c>
      <c r="H98" s="4"/>
      <c r="I98" s="3" t="s">
        <v>5</v>
      </c>
      <c r="J98" s="3" t="s">
        <v>6</v>
      </c>
      <c r="K98" s="1" t="s">
        <v>7</v>
      </c>
    </row>
    <row r="99" spans="1:11" x14ac:dyDescent="0.2">
      <c r="A99" s="7" t="s">
        <v>23</v>
      </c>
      <c r="B99" s="3"/>
      <c r="C99" s="3"/>
      <c r="D99" s="3"/>
      <c r="E99" s="3"/>
      <c r="F99" s="3"/>
      <c r="G99" s="3"/>
      <c r="H99" s="7" t="s">
        <v>23</v>
      </c>
      <c r="I99" s="3"/>
      <c r="J99" s="3"/>
    </row>
    <row r="100" spans="1:11" x14ac:dyDescent="0.2">
      <c r="A100" s="4" t="s">
        <v>9</v>
      </c>
      <c r="B100" s="3"/>
      <c r="C100" s="3"/>
      <c r="D100" s="3"/>
      <c r="E100" s="3"/>
      <c r="F100" s="3"/>
      <c r="G100" s="3"/>
      <c r="H100" s="4" t="s">
        <v>9</v>
      </c>
      <c r="I100" s="3"/>
      <c r="J100" s="3"/>
    </row>
    <row r="101" spans="1:11" x14ac:dyDescent="0.2">
      <c r="A101" s="4" t="s">
        <v>10</v>
      </c>
      <c r="B101" s="3">
        <v>0</v>
      </c>
      <c r="C101" s="3">
        <f>100-B101</f>
        <v>100</v>
      </c>
      <c r="D101" s="3">
        <v>25</v>
      </c>
      <c r="E101" s="3">
        <v>0</v>
      </c>
      <c r="F101" s="3">
        <f>100-E101</f>
        <v>100</v>
      </c>
      <c r="G101" s="3">
        <v>20</v>
      </c>
      <c r="H101" s="4" t="s">
        <v>10</v>
      </c>
      <c r="I101" s="3">
        <v>0</v>
      </c>
      <c r="J101" s="3">
        <f>100-I101</f>
        <v>100</v>
      </c>
      <c r="K101" s="1">
        <v>20</v>
      </c>
    </row>
    <row r="102" spans="1:11" x14ac:dyDescent="0.2">
      <c r="A102" s="4" t="s">
        <v>11</v>
      </c>
      <c r="B102" s="3">
        <v>0</v>
      </c>
      <c r="C102" s="3">
        <f t="shared" ref="C102:C103" si="32">100-B102</f>
        <v>100</v>
      </c>
      <c r="D102" s="3">
        <v>25</v>
      </c>
      <c r="E102" s="3">
        <v>0</v>
      </c>
      <c r="F102" s="3">
        <f t="shared" ref="F102:F104" si="33">100-E102</f>
        <v>100</v>
      </c>
      <c r="G102" s="3">
        <v>20</v>
      </c>
      <c r="H102" s="4" t="s">
        <v>11</v>
      </c>
      <c r="I102" s="3">
        <v>0</v>
      </c>
      <c r="J102" s="3">
        <f t="shared" ref="J102:J104" si="34">100-I102</f>
        <v>100</v>
      </c>
      <c r="K102" s="1">
        <v>20</v>
      </c>
    </row>
    <row r="103" spans="1:11" x14ac:dyDescent="0.2">
      <c r="A103" s="4" t="s">
        <v>12</v>
      </c>
      <c r="B103" s="3">
        <v>0</v>
      </c>
      <c r="C103" s="3">
        <f t="shared" si="32"/>
        <v>100</v>
      </c>
      <c r="D103" s="3">
        <v>25</v>
      </c>
      <c r="E103" s="3">
        <v>0</v>
      </c>
      <c r="F103" s="3">
        <f t="shared" si="33"/>
        <v>100</v>
      </c>
      <c r="G103" s="3">
        <v>20</v>
      </c>
      <c r="H103" s="4" t="s">
        <v>12</v>
      </c>
      <c r="I103" s="3">
        <v>0</v>
      </c>
      <c r="J103" s="3">
        <f t="shared" si="34"/>
        <v>100</v>
      </c>
      <c r="K103" s="1">
        <v>20</v>
      </c>
    </row>
    <row r="104" spans="1:11" x14ac:dyDescent="0.2">
      <c r="A104" s="4" t="s">
        <v>13</v>
      </c>
      <c r="B104" s="3"/>
      <c r="C104" s="3"/>
      <c r="D104" s="3"/>
      <c r="E104" s="3">
        <f>1/20 *100</f>
        <v>5</v>
      </c>
      <c r="F104" s="3">
        <f t="shared" si="33"/>
        <v>95</v>
      </c>
      <c r="G104" s="3">
        <v>20</v>
      </c>
      <c r="H104" s="4" t="s">
        <v>13</v>
      </c>
      <c r="I104" s="3">
        <v>0</v>
      </c>
      <c r="J104" s="3">
        <f t="shared" si="34"/>
        <v>100</v>
      </c>
      <c r="K104" s="1">
        <v>19</v>
      </c>
    </row>
    <row r="105" spans="1:11" x14ac:dyDescent="0.2">
      <c r="A105" s="4" t="s">
        <v>14</v>
      </c>
      <c r="B105" s="3"/>
      <c r="C105" s="3"/>
      <c r="D105" s="3"/>
      <c r="E105" s="3"/>
      <c r="F105" s="3"/>
      <c r="G105" s="3"/>
      <c r="H105" s="4" t="s">
        <v>14</v>
      </c>
      <c r="I105" s="3"/>
      <c r="J105" s="3"/>
    </row>
    <row r="106" spans="1:11" x14ac:dyDescent="0.2">
      <c r="A106" s="4" t="s">
        <v>15</v>
      </c>
      <c r="B106" s="3">
        <f t="shared" ref="B106:K106" si="35">SUM(B101:B105)</f>
        <v>0</v>
      </c>
      <c r="C106" s="3">
        <f t="shared" si="35"/>
        <v>300</v>
      </c>
      <c r="D106" s="3">
        <f t="shared" si="35"/>
        <v>75</v>
      </c>
      <c r="E106" s="3">
        <f t="shared" si="35"/>
        <v>5</v>
      </c>
      <c r="F106" s="3">
        <f t="shared" si="35"/>
        <v>395</v>
      </c>
      <c r="G106" s="3">
        <f t="shared" si="35"/>
        <v>80</v>
      </c>
      <c r="H106" s="4" t="s">
        <v>15</v>
      </c>
      <c r="I106" s="3">
        <f t="shared" si="35"/>
        <v>0</v>
      </c>
      <c r="J106" s="3">
        <f t="shared" si="35"/>
        <v>400</v>
      </c>
      <c r="K106" s="1">
        <f t="shared" si="35"/>
        <v>79</v>
      </c>
    </row>
    <row r="107" spans="1:11" x14ac:dyDescent="0.2">
      <c r="A107" s="4" t="s">
        <v>34</v>
      </c>
      <c r="B107" s="3">
        <f t="shared" ref="B107:J107" si="36">AVERAGE(B101:B105)</f>
        <v>0</v>
      </c>
      <c r="C107" s="3">
        <f t="shared" si="36"/>
        <v>100</v>
      </c>
      <c r="E107" s="3">
        <f t="shared" si="36"/>
        <v>1.25</v>
      </c>
      <c r="F107" s="3">
        <f t="shared" si="36"/>
        <v>98.75</v>
      </c>
      <c r="H107" s="4" t="s">
        <v>34</v>
      </c>
      <c r="I107" s="3">
        <f t="shared" si="36"/>
        <v>0</v>
      </c>
      <c r="J107" s="3">
        <f t="shared" si="36"/>
        <v>100</v>
      </c>
    </row>
    <row r="108" spans="1:11" x14ac:dyDescent="0.2">
      <c r="A108" s="4" t="s">
        <v>17</v>
      </c>
      <c r="B108" s="3">
        <f t="shared" ref="B108:J108" si="37">_xlfn.STDEV.P(B101:B105)</f>
        <v>0</v>
      </c>
      <c r="C108" s="3">
        <f t="shared" si="37"/>
        <v>0</v>
      </c>
      <c r="E108" s="3">
        <f t="shared" si="37"/>
        <v>2.1650635094610968</v>
      </c>
      <c r="F108" s="3">
        <f t="shared" si="37"/>
        <v>2.1650635094610968</v>
      </c>
      <c r="H108" s="4" t="s">
        <v>17</v>
      </c>
      <c r="I108" s="3">
        <f t="shared" si="37"/>
        <v>0</v>
      </c>
      <c r="J108" s="3">
        <f t="shared" si="37"/>
        <v>0</v>
      </c>
    </row>
    <row r="109" spans="1:11" s="24" customFormat="1" x14ac:dyDescent="0.2">
      <c r="A109" s="21" t="s">
        <v>18</v>
      </c>
      <c r="B109" s="22"/>
      <c r="C109" s="22"/>
      <c r="D109" s="23"/>
      <c r="E109" s="22">
        <f>((E107-B107)/(100-B107)) *100</f>
        <v>1.25</v>
      </c>
      <c r="F109" s="22"/>
      <c r="G109" s="23"/>
      <c r="H109" s="21" t="s">
        <v>18</v>
      </c>
      <c r="I109" s="22">
        <f>((I107-B107)/(100-B107)) *100</f>
        <v>0</v>
      </c>
      <c r="J109" s="22"/>
      <c r="K109" s="23"/>
    </row>
    <row r="110" spans="1:11" x14ac:dyDescent="0.2">
      <c r="A110" s="8" t="s">
        <v>38</v>
      </c>
      <c r="B110" s="3"/>
      <c r="C110" s="3"/>
      <c r="D110" s="3"/>
      <c r="E110" s="3">
        <v>0.48</v>
      </c>
      <c r="F110" s="3"/>
      <c r="G110" s="3"/>
      <c r="H110" s="8" t="s">
        <v>38</v>
      </c>
      <c r="I110" s="3">
        <v>0</v>
      </c>
      <c r="J110" s="3"/>
    </row>
    <row r="111" spans="1:11" x14ac:dyDescent="0.2">
      <c r="A111" s="4" t="s">
        <v>19</v>
      </c>
      <c r="B111" s="3"/>
      <c r="C111" s="3"/>
      <c r="D111" s="3"/>
      <c r="E111" s="3"/>
      <c r="F111" s="3"/>
      <c r="G111" s="3"/>
      <c r="H111" s="4" t="s">
        <v>19</v>
      </c>
      <c r="I111" s="3"/>
      <c r="J111" s="3"/>
    </row>
    <row r="112" spans="1:11" x14ac:dyDescent="0.2">
      <c r="A112" s="4" t="s">
        <v>10</v>
      </c>
      <c r="B112" s="3">
        <f>2/D112 *100</f>
        <v>8</v>
      </c>
      <c r="C112" s="3">
        <f>100-B112</f>
        <v>92</v>
      </c>
      <c r="D112" s="3">
        <v>25</v>
      </c>
      <c r="E112" s="3">
        <f>3/20 *100</f>
        <v>15</v>
      </c>
      <c r="F112" s="3">
        <f>100-E112</f>
        <v>85</v>
      </c>
      <c r="G112" s="3">
        <v>20</v>
      </c>
      <c r="H112" s="4" t="s">
        <v>10</v>
      </c>
      <c r="I112" s="3">
        <v>5</v>
      </c>
      <c r="J112" s="3">
        <f>100-I112</f>
        <v>95</v>
      </c>
      <c r="K112" s="1">
        <v>20</v>
      </c>
    </row>
    <row r="113" spans="1:11" x14ac:dyDescent="0.2">
      <c r="A113" s="4" t="s">
        <v>11</v>
      </c>
      <c r="B113" s="3">
        <f>3/D113 *100</f>
        <v>12</v>
      </c>
      <c r="C113" s="3">
        <f t="shared" ref="C113:C114" si="38">100-B113</f>
        <v>88</v>
      </c>
      <c r="D113" s="3">
        <v>25</v>
      </c>
      <c r="E113" s="3">
        <v>0</v>
      </c>
      <c r="F113" s="3">
        <f t="shared" ref="F113:F115" si="39">100-E113</f>
        <v>100</v>
      </c>
      <c r="G113" s="3">
        <v>20</v>
      </c>
      <c r="H113" s="4" t="s">
        <v>11</v>
      </c>
      <c r="I113" s="3">
        <v>15</v>
      </c>
      <c r="J113" s="3">
        <f t="shared" ref="J113:J115" si="40">100-I113</f>
        <v>85</v>
      </c>
      <c r="K113" s="1">
        <v>20</v>
      </c>
    </row>
    <row r="114" spans="1:11" x14ac:dyDescent="0.2">
      <c r="A114" s="4" t="s">
        <v>12</v>
      </c>
      <c r="B114" s="3">
        <f>1/D114 *100</f>
        <v>4</v>
      </c>
      <c r="C114" s="3">
        <f t="shared" si="38"/>
        <v>96</v>
      </c>
      <c r="D114" s="3">
        <v>25</v>
      </c>
      <c r="E114" s="3">
        <f>1/20 *100</f>
        <v>5</v>
      </c>
      <c r="F114" s="3">
        <f t="shared" si="39"/>
        <v>95</v>
      </c>
      <c r="G114" s="3">
        <v>20</v>
      </c>
      <c r="H114" s="4" t="s">
        <v>12</v>
      </c>
      <c r="I114" s="3">
        <v>5</v>
      </c>
      <c r="J114" s="3">
        <f t="shared" si="40"/>
        <v>95</v>
      </c>
      <c r="K114" s="1">
        <v>20</v>
      </c>
    </row>
    <row r="115" spans="1:11" x14ac:dyDescent="0.2">
      <c r="A115" s="4" t="s">
        <v>13</v>
      </c>
      <c r="B115" s="3"/>
      <c r="C115" s="3"/>
      <c r="D115" s="3"/>
      <c r="E115" s="3">
        <v>5</v>
      </c>
      <c r="F115" s="3">
        <f t="shared" si="39"/>
        <v>95</v>
      </c>
      <c r="G115" s="3">
        <v>20</v>
      </c>
      <c r="H115" s="4" t="s">
        <v>13</v>
      </c>
      <c r="I115" s="3">
        <v>5</v>
      </c>
      <c r="J115" s="3">
        <f t="shared" si="40"/>
        <v>95</v>
      </c>
      <c r="K115" s="1">
        <v>19</v>
      </c>
    </row>
    <row r="116" spans="1:11" x14ac:dyDescent="0.2">
      <c r="A116" s="4" t="s">
        <v>14</v>
      </c>
      <c r="B116" s="3"/>
      <c r="C116" s="3"/>
      <c r="D116" s="3"/>
      <c r="E116" s="3"/>
      <c r="F116" s="3"/>
      <c r="G116" s="3"/>
      <c r="H116" s="4" t="s">
        <v>14</v>
      </c>
      <c r="I116" s="3"/>
      <c r="J116" s="3"/>
    </row>
    <row r="117" spans="1:11" x14ac:dyDescent="0.2">
      <c r="A117" s="4" t="s">
        <v>15</v>
      </c>
      <c r="B117" s="3">
        <f t="shared" ref="B117:K117" si="41">SUM(B112:B116)</f>
        <v>24</v>
      </c>
      <c r="C117" s="3">
        <f t="shared" si="41"/>
        <v>276</v>
      </c>
      <c r="D117" s="3">
        <f t="shared" si="41"/>
        <v>75</v>
      </c>
      <c r="E117" s="3">
        <f t="shared" si="41"/>
        <v>25</v>
      </c>
      <c r="F117" s="3">
        <f t="shared" si="41"/>
        <v>375</v>
      </c>
      <c r="G117" s="3">
        <f t="shared" si="41"/>
        <v>80</v>
      </c>
      <c r="H117" s="4" t="s">
        <v>15</v>
      </c>
      <c r="I117" s="3">
        <f t="shared" si="41"/>
        <v>30</v>
      </c>
      <c r="J117" s="3">
        <f t="shared" si="41"/>
        <v>370</v>
      </c>
      <c r="K117" s="1">
        <f t="shared" si="41"/>
        <v>79</v>
      </c>
    </row>
    <row r="118" spans="1:11" x14ac:dyDescent="0.2">
      <c r="A118" s="4" t="s">
        <v>34</v>
      </c>
      <c r="B118" s="3">
        <f t="shared" ref="B118:J118" si="42">AVERAGE(B112:B116)</f>
        <v>8</v>
      </c>
      <c r="C118" s="3">
        <f t="shared" si="42"/>
        <v>92</v>
      </c>
      <c r="E118" s="3">
        <f t="shared" si="42"/>
        <v>6.25</v>
      </c>
      <c r="F118" s="3">
        <f t="shared" si="42"/>
        <v>93.75</v>
      </c>
      <c r="H118" s="4" t="s">
        <v>34</v>
      </c>
      <c r="I118" s="3">
        <f t="shared" si="42"/>
        <v>7.5</v>
      </c>
      <c r="J118" s="3">
        <f t="shared" si="42"/>
        <v>92.5</v>
      </c>
    </row>
    <row r="119" spans="1:11" x14ac:dyDescent="0.2">
      <c r="A119" s="4" t="s">
        <v>17</v>
      </c>
      <c r="B119" s="3">
        <f t="shared" ref="B119:J119" si="43">_xlfn.STDEV.P(B112:B116)</f>
        <v>3.2659863237109041</v>
      </c>
      <c r="C119" s="3">
        <f t="shared" si="43"/>
        <v>3.2659863237109041</v>
      </c>
      <c r="E119" s="3">
        <f t="shared" si="43"/>
        <v>5.4486236794258422</v>
      </c>
      <c r="F119" s="3">
        <f t="shared" si="43"/>
        <v>5.4486236794258422</v>
      </c>
      <c r="H119" s="4" t="s">
        <v>17</v>
      </c>
      <c r="I119" s="3">
        <f t="shared" si="43"/>
        <v>4.3301270189221936</v>
      </c>
      <c r="J119" s="3">
        <f t="shared" si="43"/>
        <v>4.3301270189221936</v>
      </c>
    </row>
    <row r="120" spans="1:11" s="24" customFormat="1" x14ac:dyDescent="0.2">
      <c r="A120" s="21" t="s">
        <v>18</v>
      </c>
      <c r="B120" s="22"/>
      <c r="C120" s="22"/>
      <c r="D120" s="23"/>
      <c r="E120" s="22">
        <f>((E118-B118)/(100-B118)) *100</f>
        <v>-1.9021739130434785</v>
      </c>
      <c r="F120" s="22"/>
      <c r="G120" s="23"/>
      <c r="H120" s="21" t="s">
        <v>18</v>
      </c>
      <c r="I120" s="22">
        <v>0</v>
      </c>
      <c r="J120" s="22"/>
      <c r="K120" s="23"/>
    </row>
    <row r="121" spans="1:11" x14ac:dyDescent="0.2">
      <c r="A121" s="8" t="s">
        <v>38</v>
      </c>
      <c r="B121" s="3"/>
      <c r="C121" s="3"/>
      <c r="E121" s="1">
        <v>1.21</v>
      </c>
      <c r="H121" s="8" t="s">
        <v>38</v>
      </c>
      <c r="I121" s="1">
        <v>1</v>
      </c>
      <c r="J121" s="3"/>
    </row>
    <row r="122" spans="1:11" x14ac:dyDescent="0.2">
      <c r="A122" s="7" t="s">
        <v>24</v>
      </c>
      <c r="B122" s="3"/>
      <c r="C122" s="3"/>
      <c r="D122" s="3"/>
      <c r="E122" s="3"/>
      <c r="F122" s="3"/>
      <c r="G122" s="3"/>
      <c r="H122" s="7" t="s">
        <v>24</v>
      </c>
      <c r="I122" s="3"/>
      <c r="J122" s="3"/>
    </row>
    <row r="123" spans="1:11" x14ac:dyDescent="0.2">
      <c r="A123" s="4" t="s">
        <v>9</v>
      </c>
      <c r="B123" s="3"/>
      <c r="C123" s="3"/>
      <c r="D123" s="3"/>
      <c r="E123" s="3"/>
      <c r="F123" s="3"/>
      <c r="G123" s="3"/>
      <c r="H123" s="4" t="s">
        <v>9</v>
      </c>
      <c r="I123" s="3"/>
      <c r="J123" s="3"/>
    </row>
    <row r="124" spans="1:11" x14ac:dyDescent="0.2">
      <c r="A124" s="4" t="s">
        <v>10</v>
      </c>
      <c r="B124" s="3">
        <f>0/D124 *100</f>
        <v>0</v>
      </c>
      <c r="C124" s="3">
        <f>100-B124</f>
        <v>100</v>
      </c>
      <c r="D124" s="3">
        <v>25</v>
      </c>
      <c r="E124" s="3">
        <f>1/G124 *100</f>
        <v>4</v>
      </c>
      <c r="F124" s="3">
        <f>100-E124</f>
        <v>96</v>
      </c>
      <c r="G124" s="3">
        <v>25</v>
      </c>
      <c r="H124" s="4" t="s">
        <v>10</v>
      </c>
      <c r="I124" s="3">
        <f>0/K124 *100</f>
        <v>0</v>
      </c>
      <c r="J124" s="3">
        <f>100-I124</f>
        <v>100</v>
      </c>
      <c r="K124" s="1">
        <v>25</v>
      </c>
    </row>
    <row r="125" spans="1:11" x14ac:dyDescent="0.2">
      <c r="A125" s="4" t="s">
        <v>11</v>
      </c>
      <c r="B125" s="3">
        <f>0/D125 *100</f>
        <v>0</v>
      </c>
      <c r="C125" s="3">
        <f t="shared" ref="C125:C127" si="44">100-B125</f>
        <v>100</v>
      </c>
      <c r="D125" s="3">
        <v>25</v>
      </c>
      <c r="E125" s="3">
        <f>0/G125 *100</f>
        <v>0</v>
      </c>
      <c r="F125" s="3">
        <f t="shared" ref="F125:F127" si="45">100-E125</f>
        <v>100</v>
      </c>
      <c r="G125" s="3">
        <v>25</v>
      </c>
      <c r="H125" s="4" t="s">
        <v>11</v>
      </c>
      <c r="I125" s="3">
        <f>0/K125 *100</f>
        <v>0</v>
      </c>
      <c r="J125" s="3">
        <f t="shared" ref="J125:J127" si="46">100-I125</f>
        <v>100</v>
      </c>
      <c r="K125" s="1">
        <v>25</v>
      </c>
    </row>
    <row r="126" spans="1:11" x14ac:dyDescent="0.2">
      <c r="A126" s="4" t="s">
        <v>12</v>
      </c>
      <c r="B126" s="3">
        <f>0/D126 *100</f>
        <v>0</v>
      </c>
      <c r="C126" s="3">
        <f t="shared" si="44"/>
        <v>100</v>
      </c>
      <c r="D126" s="3">
        <v>25</v>
      </c>
      <c r="E126" s="3">
        <f>0/G126 *100</f>
        <v>0</v>
      </c>
      <c r="F126" s="3">
        <f t="shared" si="45"/>
        <v>100</v>
      </c>
      <c r="G126" s="3">
        <v>29</v>
      </c>
      <c r="H126" s="4" t="s">
        <v>12</v>
      </c>
      <c r="I126" s="3">
        <f>0/K126 *100</f>
        <v>0</v>
      </c>
      <c r="J126" s="3">
        <f t="shared" si="46"/>
        <v>100</v>
      </c>
      <c r="K126" s="1">
        <v>25</v>
      </c>
    </row>
    <row r="127" spans="1:11" x14ac:dyDescent="0.2">
      <c r="A127" s="4" t="s">
        <v>13</v>
      </c>
      <c r="B127" s="3">
        <f>0/D127 *100</f>
        <v>0</v>
      </c>
      <c r="C127" s="3">
        <f t="shared" si="44"/>
        <v>100</v>
      </c>
      <c r="D127" s="3">
        <v>25</v>
      </c>
      <c r="E127" s="3">
        <f>0/G127 *100</f>
        <v>0</v>
      </c>
      <c r="F127" s="3">
        <f t="shared" si="45"/>
        <v>100</v>
      </c>
      <c r="G127" s="3">
        <v>25</v>
      </c>
      <c r="H127" s="4" t="s">
        <v>13</v>
      </c>
      <c r="I127" s="3">
        <f>1/K127 *100</f>
        <v>4</v>
      </c>
      <c r="J127" s="3">
        <f t="shared" si="46"/>
        <v>96</v>
      </c>
      <c r="K127" s="1">
        <v>25</v>
      </c>
    </row>
    <row r="128" spans="1:11" x14ac:dyDescent="0.2">
      <c r="A128" s="4" t="s">
        <v>14</v>
      </c>
      <c r="B128" s="3"/>
      <c r="C128" s="3"/>
      <c r="D128" s="3"/>
      <c r="E128" s="3"/>
      <c r="F128" s="3"/>
      <c r="G128" s="3"/>
      <c r="H128" s="4" t="s">
        <v>14</v>
      </c>
      <c r="I128" s="3"/>
      <c r="J128" s="3"/>
    </row>
    <row r="129" spans="1:11" x14ac:dyDescent="0.2">
      <c r="A129" s="4" t="s">
        <v>15</v>
      </c>
      <c r="B129" s="3">
        <f>SUM(B128:B128)</f>
        <v>0</v>
      </c>
      <c r="C129" s="3">
        <f>SUM(C128:C128)</f>
        <v>0</v>
      </c>
      <c r="D129" s="3">
        <f>SUM(D128:D128)</f>
        <v>0</v>
      </c>
      <c r="E129" s="3">
        <f t="shared" ref="E129:K129" si="47">SUM(E124:E128)</f>
        <v>4</v>
      </c>
      <c r="F129" s="3">
        <f t="shared" si="47"/>
        <v>396</v>
      </c>
      <c r="G129" s="3">
        <f t="shared" si="47"/>
        <v>104</v>
      </c>
      <c r="H129" s="4" t="s">
        <v>15</v>
      </c>
      <c r="I129" s="3">
        <f t="shared" si="47"/>
        <v>4</v>
      </c>
      <c r="J129" s="3">
        <f t="shared" si="47"/>
        <v>396</v>
      </c>
      <c r="K129" s="1">
        <f t="shared" si="47"/>
        <v>100</v>
      </c>
    </row>
    <row r="130" spans="1:11" x14ac:dyDescent="0.2">
      <c r="A130" s="4" t="s">
        <v>34</v>
      </c>
      <c r="B130" s="3">
        <f>AVERAGE(B124:B127)</f>
        <v>0</v>
      </c>
      <c r="C130" s="3">
        <f>AVERAGE(C124:C127)</f>
        <v>100</v>
      </c>
      <c r="E130" s="3">
        <f t="shared" ref="E130:J130" si="48">AVERAGE(E124:E128)</f>
        <v>1</v>
      </c>
      <c r="F130" s="3">
        <f t="shared" si="48"/>
        <v>99</v>
      </c>
      <c r="H130" s="4" t="s">
        <v>34</v>
      </c>
      <c r="I130" s="3">
        <f t="shared" si="48"/>
        <v>1</v>
      </c>
      <c r="J130" s="3">
        <f t="shared" si="48"/>
        <v>99</v>
      </c>
    </row>
    <row r="131" spans="1:11" x14ac:dyDescent="0.2">
      <c r="A131" s="4" t="s">
        <v>17</v>
      </c>
      <c r="B131" s="3">
        <f>_xlfn.STDEV.P(B124:B127)</f>
        <v>0</v>
      </c>
      <c r="C131" s="3">
        <f>_xlfn.STDEV.P(C124:C127)</f>
        <v>0</v>
      </c>
      <c r="E131" s="3">
        <f t="shared" ref="E131:J131" si="49">_xlfn.STDEV.P(E124:E128)</f>
        <v>1.7320508075688772</v>
      </c>
      <c r="F131" s="3">
        <f t="shared" si="49"/>
        <v>1.7320508075688772</v>
      </c>
      <c r="H131" s="4" t="s">
        <v>17</v>
      </c>
      <c r="I131" s="3">
        <f t="shared" si="49"/>
        <v>1.7320508075688772</v>
      </c>
      <c r="J131" s="3">
        <f t="shared" si="49"/>
        <v>1.7320508075688772</v>
      </c>
    </row>
    <row r="132" spans="1:11" s="24" customFormat="1" x14ac:dyDescent="0.2">
      <c r="A132" s="21" t="s">
        <v>18</v>
      </c>
      <c r="B132" s="22"/>
      <c r="C132" s="22"/>
      <c r="D132" s="23"/>
      <c r="E132" s="22">
        <f>((E130-B130)/(100-B130)) *100</f>
        <v>1</v>
      </c>
      <c r="F132" s="22"/>
      <c r="G132" s="23"/>
      <c r="H132" s="21" t="s">
        <v>18</v>
      </c>
      <c r="I132" s="22">
        <f>((I130-B130)/(100-B130)) *100</f>
        <v>1</v>
      </c>
      <c r="J132" s="22"/>
      <c r="K132" s="23"/>
    </row>
    <row r="133" spans="1:11" x14ac:dyDescent="0.2">
      <c r="A133" s="8" t="s">
        <v>38</v>
      </c>
      <c r="B133" s="3"/>
      <c r="C133" s="3"/>
      <c r="D133" s="3"/>
      <c r="E133" s="3">
        <v>0.34</v>
      </c>
      <c r="F133" s="3"/>
      <c r="G133" s="3"/>
      <c r="H133" s="8" t="s">
        <v>38</v>
      </c>
      <c r="I133" s="3">
        <v>0.34</v>
      </c>
      <c r="J133" s="3"/>
    </row>
    <row r="134" spans="1:11" x14ac:dyDescent="0.2">
      <c r="A134" s="4" t="s">
        <v>19</v>
      </c>
      <c r="B134" s="3"/>
      <c r="C134" s="3"/>
      <c r="D134" s="3"/>
      <c r="E134" s="3"/>
      <c r="F134" s="3"/>
      <c r="G134" s="3"/>
      <c r="H134" s="4" t="s">
        <v>19</v>
      </c>
      <c r="I134" s="3"/>
      <c r="J134" s="3"/>
    </row>
    <row r="135" spans="1:11" x14ac:dyDescent="0.2">
      <c r="A135" s="4" t="s">
        <v>10</v>
      </c>
      <c r="B135" s="3">
        <f>1/D135 *100</f>
        <v>4</v>
      </c>
      <c r="C135" s="3">
        <f>100-B135</f>
        <v>96</v>
      </c>
      <c r="D135" s="3">
        <v>25</v>
      </c>
      <c r="E135" s="3">
        <f>2/G135 *100</f>
        <v>8</v>
      </c>
      <c r="F135" s="3">
        <f>100-E135</f>
        <v>92</v>
      </c>
      <c r="G135" s="3">
        <v>25</v>
      </c>
      <c r="H135" s="4" t="s">
        <v>10</v>
      </c>
      <c r="I135" s="3">
        <f>7/K135 *100</f>
        <v>28.000000000000004</v>
      </c>
      <c r="J135" s="3">
        <f>100-I135</f>
        <v>72</v>
      </c>
      <c r="K135" s="1">
        <v>25</v>
      </c>
    </row>
    <row r="136" spans="1:11" x14ac:dyDescent="0.2">
      <c r="A136" s="4" t="s">
        <v>11</v>
      </c>
      <c r="B136" s="3">
        <f>1/D136 *100</f>
        <v>4</v>
      </c>
      <c r="C136" s="3">
        <f t="shared" ref="C136:C138" si="50">100-B136</f>
        <v>96</v>
      </c>
      <c r="D136" s="3">
        <v>25</v>
      </c>
      <c r="E136" s="3">
        <f>3/G136 *100</f>
        <v>12</v>
      </c>
      <c r="F136" s="3">
        <f t="shared" ref="F136:F138" si="51">100-E136</f>
        <v>88</v>
      </c>
      <c r="G136" s="3">
        <v>25</v>
      </c>
      <c r="H136" s="4" t="s">
        <v>11</v>
      </c>
      <c r="I136" s="3">
        <f>2/K136 *100</f>
        <v>8</v>
      </c>
      <c r="J136" s="3">
        <f t="shared" ref="J136:J138" si="52">100-I136</f>
        <v>92</v>
      </c>
      <c r="K136" s="1">
        <v>25</v>
      </c>
    </row>
    <row r="137" spans="1:11" x14ac:dyDescent="0.2">
      <c r="A137" s="4" t="s">
        <v>12</v>
      </c>
      <c r="B137" s="3">
        <f>4/D137 *100</f>
        <v>16</v>
      </c>
      <c r="C137" s="3">
        <f t="shared" si="50"/>
        <v>84</v>
      </c>
      <c r="D137" s="3">
        <v>25</v>
      </c>
      <c r="E137" s="3">
        <f>2/G137 *100</f>
        <v>6.8965517241379306</v>
      </c>
      <c r="F137" s="3">
        <f t="shared" si="51"/>
        <v>93.103448275862064</v>
      </c>
      <c r="G137" s="3">
        <v>29</v>
      </c>
      <c r="H137" s="4" t="s">
        <v>12</v>
      </c>
      <c r="I137" s="3">
        <f>2/K137 *100</f>
        <v>8</v>
      </c>
      <c r="J137" s="3">
        <f t="shared" si="52"/>
        <v>92</v>
      </c>
      <c r="K137" s="1">
        <v>25</v>
      </c>
    </row>
    <row r="138" spans="1:11" x14ac:dyDescent="0.2">
      <c r="A138" s="4" t="s">
        <v>13</v>
      </c>
      <c r="B138" s="3">
        <f>4/D138 *100</f>
        <v>16</v>
      </c>
      <c r="C138" s="3">
        <f t="shared" si="50"/>
        <v>84</v>
      </c>
      <c r="D138" s="3">
        <v>25</v>
      </c>
      <c r="E138" s="3">
        <f>4/G138 *100</f>
        <v>16</v>
      </c>
      <c r="F138" s="3">
        <f t="shared" si="51"/>
        <v>84</v>
      </c>
      <c r="G138" s="3">
        <v>25</v>
      </c>
      <c r="H138" s="4" t="s">
        <v>13</v>
      </c>
      <c r="I138" s="3">
        <f>3/K138 *100</f>
        <v>12</v>
      </c>
      <c r="J138" s="3">
        <f t="shared" si="52"/>
        <v>88</v>
      </c>
      <c r="K138" s="1">
        <v>25</v>
      </c>
    </row>
    <row r="139" spans="1:11" x14ac:dyDescent="0.2">
      <c r="A139" s="4" t="s">
        <v>14</v>
      </c>
      <c r="B139" s="3"/>
      <c r="C139" s="3"/>
      <c r="D139" s="3"/>
      <c r="E139" s="3"/>
      <c r="F139" s="3"/>
      <c r="G139" s="3"/>
      <c r="H139" s="4" t="s">
        <v>14</v>
      </c>
      <c r="I139" s="3"/>
      <c r="J139" s="3"/>
    </row>
    <row r="140" spans="1:11" x14ac:dyDescent="0.2">
      <c r="A140" s="4" t="s">
        <v>15</v>
      </c>
      <c r="B140" s="3">
        <f t="shared" ref="B140:K140" si="53">SUM(B135:B139)</f>
        <v>40</v>
      </c>
      <c r="C140" s="3">
        <f t="shared" si="53"/>
        <v>360</v>
      </c>
      <c r="D140" s="3">
        <f t="shared" si="53"/>
        <v>100</v>
      </c>
      <c r="E140" s="3">
        <f t="shared" si="53"/>
        <v>42.896551724137929</v>
      </c>
      <c r="F140" s="3">
        <f t="shared" si="53"/>
        <v>357.10344827586209</v>
      </c>
      <c r="G140" s="3">
        <f t="shared" si="53"/>
        <v>104</v>
      </c>
      <c r="H140" s="4" t="s">
        <v>15</v>
      </c>
      <c r="I140" s="3">
        <f t="shared" si="53"/>
        <v>56</v>
      </c>
      <c r="J140" s="3">
        <f t="shared" si="53"/>
        <v>344</v>
      </c>
      <c r="K140" s="1">
        <f t="shared" si="53"/>
        <v>100</v>
      </c>
    </row>
    <row r="141" spans="1:11" x14ac:dyDescent="0.2">
      <c r="A141" s="4" t="s">
        <v>34</v>
      </c>
      <c r="B141" s="3">
        <f t="shared" ref="B141:J141" si="54">AVERAGE(B135:B139)</f>
        <v>10</v>
      </c>
      <c r="C141" s="3">
        <f t="shared" si="54"/>
        <v>90</v>
      </c>
      <c r="E141" s="3">
        <f t="shared" si="54"/>
        <v>10.724137931034482</v>
      </c>
      <c r="F141" s="3">
        <f t="shared" si="54"/>
        <v>89.275862068965523</v>
      </c>
      <c r="H141" s="4" t="s">
        <v>34</v>
      </c>
      <c r="I141" s="3">
        <f t="shared" si="54"/>
        <v>14</v>
      </c>
      <c r="J141" s="3">
        <f t="shared" si="54"/>
        <v>86</v>
      </c>
    </row>
    <row r="142" spans="1:11" x14ac:dyDescent="0.2">
      <c r="A142" s="4" t="s">
        <v>17</v>
      </c>
      <c r="B142" s="3">
        <f t="shared" ref="B142:J142" si="55">_xlfn.STDEV.P(B135:B139)</f>
        <v>6</v>
      </c>
      <c r="C142" s="3">
        <f t="shared" si="55"/>
        <v>6</v>
      </c>
      <c r="E142" s="3">
        <f t="shared" si="55"/>
        <v>3.5893553818304098</v>
      </c>
      <c r="F142" s="3">
        <f t="shared" si="55"/>
        <v>3.5893553818304063</v>
      </c>
      <c r="H142" s="4" t="s">
        <v>17</v>
      </c>
      <c r="I142" s="3">
        <f t="shared" si="55"/>
        <v>8.2462112512353247</v>
      </c>
      <c r="J142" s="3">
        <f t="shared" si="55"/>
        <v>8.2462112512353212</v>
      </c>
    </row>
    <row r="143" spans="1:11" s="24" customFormat="1" x14ac:dyDescent="0.2">
      <c r="A143" s="21" t="s">
        <v>18</v>
      </c>
      <c r="B143" s="22"/>
      <c r="C143" s="22"/>
      <c r="D143" s="23"/>
      <c r="E143" s="22">
        <f>((E141-B141)/(100-B141)) *100</f>
        <v>0.80459770114942475</v>
      </c>
      <c r="F143" s="22"/>
      <c r="G143" s="23"/>
      <c r="H143" s="21" t="s">
        <v>18</v>
      </c>
      <c r="I143" s="22">
        <f>((I141-B141)/(100-B141)) *100</f>
        <v>4.4444444444444446</v>
      </c>
      <c r="J143" s="22"/>
      <c r="K143" s="23"/>
    </row>
    <row r="144" spans="1:11" x14ac:dyDescent="0.2">
      <c r="A144" s="8" t="s">
        <v>38</v>
      </c>
      <c r="B144" s="3"/>
      <c r="C144" s="3"/>
      <c r="E144" s="1">
        <v>0.7</v>
      </c>
      <c r="H144" s="8" t="s">
        <v>38</v>
      </c>
      <c r="I144" s="1">
        <v>1.69</v>
      </c>
      <c r="J144" s="3"/>
    </row>
    <row r="145" spans="1:11" x14ac:dyDescent="0.2">
      <c r="A145" s="4"/>
      <c r="B145" s="28" t="s">
        <v>26</v>
      </c>
      <c r="C145" s="28"/>
      <c r="D145" s="28"/>
      <c r="E145" s="28" t="s">
        <v>27</v>
      </c>
      <c r="F145" s="28"/>
      <c r="G145" s="28"/>
      <c r="H145" s="4"/>
      <c r="I145" s="28" t="s">
        <v>28</v>
      </c>
      <c r="J145" s="28"/>
      <c r="K145" s="28"/>
    </row>
    <row r="146" spans="1:11" x14ac:dyDescent="0.2">
      <c r="A146" s="4"/>
      <c r="B146" s="3" t="s">
        <v>5</v>
      </c>
      <c r="C146" s="3" t="s">
        <v>6</v>
      </c>
      <c r="D146" s="3" t="s">
        <v>7</v>
      </c>
      <c r="E146" s="3" t="s">
        <v>5</v>
      </c>
      <c r="F146" s="3" t="s">
        <v>6</v>
      </c>
      <c r="G146" s="3" t="s">
        <v>7</v>
      </c>
      <c r="H146" s="4"/>
      <c r="I146" s="3" t="s">
        <v>5</v>
      </c>
      <c r="J146" s="3" t="s">
        <v>6</v>
      </c>
      <c r="K146" s="1" t="s">
        <v>7</v>
      </c>
    </row>
    <row r="147" spans="1:11" x14ac:dyDescent="0.2">
      <c r="A147" s="7" t="s">
        <v>25</v>
      </c>
      <c r="B147" s="3"/>
      <c r="C147" s="3"/>
      <c r="D147" s="3"/>
      <c r="E147" s="3"/>
      <c r="F147" s="3"/>
      <c r="G147" s="3"/>
      <c r="H147" s="7" t="s">
        <v>25</v>
      </c>
      <c r="I147" s="3"/>
      <c r="J147" s="3"/>
    </row>
    <row r="148" spans="1:11" x14ac:dyDescent="0.2">
      <c r="A148" s="4" t="s">
        <v>9</v>
      </c>
      <c r="B148" s="3"/>
      <c r="C148" s="3"/>
      <c r="D148" s="3"/>
      <c r="E148" s="3"/>
      <c r="F148" s="3"/>
      <c r="G148" s="3"/>
      <c r="H148" s="4" t="s">
        <v>9</v>
      </c>
      <c r="I148" s="3"/>
      <c r="J148" s="3"/>
    </row>
    <row r="149" spans="1:11" x14ac:dyDescent="0.2">
      <c r="A149" s="4" t="s">
        <v>10</v>
      </c>
      <c r="B149" s="3">
        <v>0</v>
      </c>
      <c r="C149" s="3">
        <v>100</v>
      </c>
      <c r="D149" s="3">
        <v>25</v>
      </c>
      <c r="E149" s="3">
        <f>1/G149 *100</f>
        <v>4</v>
      </c>
      <c r="F149" s="3">
        <f>100-E149</f>
        <v>96</v>
      </c>
      <c r="G149" s="3">
        <v>25</v>
      </c>
      <c r="H149" s="4" t="s">
        <v>10</v>
      </c>
      <c r="I149" s="3">
        <f>0/K149 *100</f>
        <v>0</v>
      </c>
      <c r="J149" s="3">
        <f>100-I149</f>
        <v>100</v>
      </c>
      <c r="K149" s="1">
        <v>25</v>
      </c>
    </row>
    <row r="150" spans="1:11" x14ac:dyDescent="0.2">
      <c r="A150" s="4" t="s">
        <v>11</v>
      </c>
      <c r="B150" s="3">
        <v>0</v>
      </c>
      <c r="C150" s="3">
        <v>100</v>
      </c>
      <c r="D150" s="3">
        <v>21</v>
      </c>
      <c r="E150" s="3">
        <v>0</v>
      </c>
      <c r="F150" s="3">
        <f t="shared" ref="F150:F152" si="56">100-E150</f>
        <v>100</v>
      </c>
      <c r="G150" s="3">
        <v>25</v>
      </c>
      <c r="H150" s="4" t="s">
        <v>11</v>
      </c>
      <c r="I150" s="3">
        <f>1/K150 *100</f>
        <v>4</v>
      </c>
      <c r="J150" s="3">
        <f t="shared" ref="J150:J152" si="57">100-I150</f>
        <v>96</v>
      </c>
      <c r="K150" s="1">
        <v>25</v>
      </c>
    </row>
    <row r="151" spans="1:11" x14ac:dyDescent="0.2">
      <c r="A151" s="4" t="s">
        <v>12</v>
      </c>
      <c r="B151" s="3">
        <v>0</v>
      </c>
      <c r="C151" s="3">
        <v>100</v>
      </c>
      <c r="D151" s="3">
        <v>24</v>
      </c>
      <c r="E151" s="3">
        <f>1/G151 *100</f>
        <v>4.3478260869565215</v>
      </c>
      <c r="F151" s="3">
        <f t="shared" si="56"/>
        <v>95.652173913043484</v>
      </c>
      <c r="G151" s="3">
        <v>23</v>
      </c>
      <c r="H151" s="4" t="s">
        <v>12</v>
      </c>
      <c r="I151" s="3">
        <f>1/K151 *100</f>
        <v>4</v>
      </c>
      <c r="J151" s="3">
        <f t="shared" si="57"/>
        <v>96</v>
      </c>
      <c r="K151" s="1">
        <v>25</v>
      </c>
    </row>
    <row r="152" spans="1:11" x14ac:dyDescent="0.2">
      <c r="A152" s="4" t="s">
        <v>13</v>
      </c>
      <c r="B152" s="3">
        <v>0</v>
      </c>
      <c r="C152" s="3">
        <v>100</v>
      </c>
      <c r="D152" s="3">
        <v>25</v>
      </c>
      <c r="E152" s="3">
        <f>0/G152 *100</f>
        <v>0</v>
      </c>
      <c r="F152" s="3">
        <f t="shared" si="56"/>
        <v>100</v>
      </c>
      <c r="G152" s="3">
        <v>25</v>
      </c>
      <c r="H152" s="4" t="s">
        <v>13</v>
      </c>
      <c r="I152" s="3">
        <f>1/K152 *100</f>
        <v>4</v>
      </c>
      <c r="J152" s="3">
        <f t="shared" si="57"/>
        <v>96</v>
      </c>
      <c r="K152" s="1">
        <v>25</v>
      </c>
    </row>
    <row r="153" spans="1:11" x14ac:dyDescent="0.2">
      <c r="A153" s="4" t="s">
        <v>14</v>
      </c>
      <c r="B153" s="3"/>
      <c r="C153" s="3"/>
      <c r="D153" s="3"/>
      <c r="E153" s="3"/>
      <c r="F153" s="3"/>
      <c r="G153" s="3"/>
      <c r="H153" s="4" t="s">
        <v>14</v>
      </c>
      <c r="I153" s="3"/>
      <c r="J153" s="3"/>
    </row>
    <row r="154" spans="1:11" x14ac:dyDescent="0.2">
      <c r="A154" s="4" t="s">
        <v>15</v>
      </c>
      <c r="B154" s="3">
        <f t="shared" ref="B154:K154" si="58">SUM(B149:B153)</f>
        <v>0</v>
      </c>
      <c r="C154" s="3">
        <f t="shared" si="58"/>
        <v>400</v>
      </c>
      <c r="D154" s="3">
        <f t="shared" si="58"/>
        <v>95</v>
      </c>
      <c r="E154" s="3">
        <f t="shared" si="58"/>
        <v>8.3478260869565215</v>
      </c>
      <c r="F154" s="3">
        <f t="shared" si="58"/>
        <v>391.6521739130435</v>
      </c>
      <c r="G154" s="3">
        <f t="shared" si="58"/>
        <v>98</v>
      </c>
      <c r="H154" s="4" t="s">
        <v>15</v>
      </c>
      <c r="I154" s="3">
        <f t="shared" si="58"/>
        <v>12</v>
      </c>
      <c r="J154" s="3">
        <f t="shared" si="58"/>
        <v>388</v>
      </c>
      <c r="K154" s="1">
        <f t="shared" si="58"/>
        <v>100</v>
      </c>
    </row>
    <row r="155" spans="1:11" x14ac:dyDescent="0.2">
      <c r="A155" s="4" t="s">
        <v>34</v>
      </c>
      <c r="B155" s="3">
        <f t="shared" ref="B155:J155" si="59">AVERAGE(B149:B153)</f>
        <v>0</v>
      </c>
      <c r="C155" s="3">
        <f t="shared" si="59"/>
        <v>100</v>
      </c>
      <c r="E155" s="3">
        <f t="shared" si="59"/>
        <v>2.0869565217391304</v>
      </c>
      <c r="F155" s="3">
        <f t="shared" si="59"/>
        <v>97.913043478260875</v>
      </c>
      <c r="H155" s="4" t="s">
        <v>34</v>
      </c>
      <c r="I155" s="3">
        <f t="shared" si="59"/>
        <v>3</v>
      </c>
      <c r="J155" s="3">
        <f t="shared" si="59"/>
        <v>97</v>
      </c>
    </row>
    <row r="156" spans="1:11" x14ac:dyDescent="0.2">
      <c r="A156" s="4" t="s">
        <v>17</v>
      </c>
      <c r="B156" s="3">
        <f t="shared" ref="B156:J156" si="60">_xlfn.STDEV.P(B149:B153)</f>
        <v>0</v>
      </c>
      <c r="C156" s="3">
        <f t="shared" si="60"/>
        <v>0</v>
      </c>
      <c r="E156" s="3">
        <f t="shared" si="60"/>
        <v>2.0905765704645751</v>
      </c>
      <c r="F156" s="3">
        <f t="shared" si="60"/>
        <v>2.0905765704645738</v>
      </c>
      <c r="H156" s="4" t="s">
        <v>17</v>
      </c>
      <c r="I156" s="3">
        <f t="shared" si="60"/>
        <v>1.7320508075688772</v>
      </c>
      <c r="J156" s="3">
        <f t="shared" si="60"/>
        <v>1.7320508075688772</v>
      </c>
    </row>
    <row r="157" spans="1:11" s="24" customFormat="1" x14ac:dyDescent="0.2">
      <c r="A157" s="21" t="s">
        <v>18</v>
      </c>
      <c r="B157" s="22"/>
      <c r="C157" s="22"/>
      <c r="D157" s="23"/>
      <c r="E157" s="22">
        <f>((E155-B155)/(100-B155)) *100</f>
        <v>2.0869565217391304</v>
      </c>
      <c r="F157" s="22"/>
      <c r="G157" s="23"/>
      <c r="H157" s="21" t="s">
        <v>18</v>
      </c>
      <c r="I157" s="22">
        <f>((I155-B155)/(100-B155)) *100</f>
        <v>3</v>
      </c>
      <c r="J157" s="22"/>
      <c r="K157" s="23"/>
    </row>
    <row r="158" spans="1:11" x14ac:dyDescent="0.2">
      <c r="A158" s="8" t="s">
        <v>38</v>
      </c>
      <c r="B158" s="3"/>
      <c r="C158" s="3"/>
      <c r="D158" s="3"/>
      <c r="E158" s="3">
        <v>0.42</v>
      </c>
      <c r="F158" s="3"/>
      <c r="G158" s="3"/>
      <c r="H158" s="8" t="s">
        <v>38</v>
      </c>
      <c r="I158" s="3">
        <v>0.34</v>
      </c>
      <c r="J158" s="3"/>
    </row>
    <row r="159" spans="1:11" x14ac:dyDescent="0.2">
      <c r="A159" s="4" t="s">
        <v>19</v>
      </c>
      <c r="B159" s="3"/>
      <c r="C159" s="3"/>
      <c r="D159" s="3"/>
      <c r="E159" s="3"/>
      <c r="F159" s="3"/>
      <c r="G159" s="3"/>
      <c r="H159" s="4" t="s">
        <v>19</v>
      </c>
      <c r="I159" s="3"/>
      <c r="J159" s="3"/>
    </row>
    <row r="160" spans="1:11" x14ac:dyDescent="0.2">
      <c r="A160" s="4" t="s">
        <v>10</v>
      </c>
      <c r="B160" s="3">
        <f>4/25 *100</f>
        <v>16</v>
      </c>
      <c r="C160" s="3">
        <f>100-B160</f>
        <v>84</v>
      </c>
      <c r="D160" s="3">
        <v>25</v>
      </c>
      <c r="E160" s="3">
        <f>3/G160 *100</f>
        <v>12</v>
      </c>
      <c r="F160" s="3">
        <f>100-E160</f>
        <v>88</v>
      </c>
      <c r="G160" s="3">
        <v>25</v>
      </c>
      <c r="H160" s="4" t="s">
        <v>10</v>
      </c>
      <c r="I160" s="3">
        <f>9/K160 *100</f>
        <v>36</v>
      </c>
      <c r="J160" s="3">
        <f>100-I160</f>
        <v>64</v>
      </c>
      <c r="K160" s="1">
        <v>25</v>
      </c>
    </row>
    <row r="161" spans="1:11" x14ac:dyDescent="0.2">
      <c r="A161" s="4" t="s">
        <v>11</v>
      </c>
      <c r="B161" s="3">
        <f>2/D161 *100</f>
        <v>9.5238095238095237</v>
      </c>
      <c r="C161" s="3">
        <f>100-B161</f>
        <v>90.476190476190482</v>
      </c>
      <c r="D161" s="3">
        <v>21</v>
      </c>
      <c r="E161" s="3">
        <f>6/G161 *100</f>
        <v>24</v>
      </c>
      <c r="F161" s="3">
        <f t="shared" ref="F161:F163" si="61">100-E161</f>
        <v>76</v>
      </c>
      <c r="G161" s="3">
        <v>25</v>
      </c>
      <c r="H161" s="4" t="s">
        <v>11</v>
      </c>
      <c r="I161" s="3">
        <f>5/K161 *100</f>
        <v>20</v>
      </c>
      <c r="J161" s="3">
        <f t="shared" ref="J161:J163" si="62">100-I161</f>
        <v>80</v>
      </c>
      <c r="K161" s="1">
        <v>25</v>
      </c>
    </row>
    <row r="162" spans="1:11" x14ac:dyDescent="0.2">
      <c r="A162" s="4" t="s">
        <v>12</v>
      </c>
      <c r="B162" s="3">
        <f t="shared" ref="B162:B163" si="63">2/D162 *100</f>
        <v>8.3333333333333321</v>
      </c>
      <c r="C162" s="3">
        <f t="shared" ref="C162:C163" si="64">100-B162</f>
        <v>91.666666666666671</v>
      </c>
      <c r="D162" s="3">
        <v>24</v>
      </c>
      <c r="E162" s="3">
        <f>6/G162 *100</f>
        <v>26.086956521739129</v>
      </c>
      <c r="F162" s="3">
        <f t="shared" si="61"/>
        <v>73.913043478260875</v>
      </c>
      <c r="G162" s="3">
        <v>23</v>
      </c>
      <c r="H162" s="4" t="s">
        <v>12</v>
      </c>
      <c r="I162" s="3">
        <f>1/K162 *100</f>
        <v>4</v>
      </c>
      <c r="J162" s="3">
        <f t="shared" si="62"/>
        <v>96</v>
      </c>
      <c r="K162" s="1">
        <v>25</v>
      </c>
    </row>
    <row r="163" spans="1:11" x14ac:dyDescent="0.2">
      <c r="A163" s="4" t="s">
        <v>13</v>
      </c>
      <c r="B163" s="3">
        <f t="shared" si="63"/>
        <v>8</v>
      </c>
      <c r="C163" s="3">
        <f t="shared" si="64"/>
        <v>92</v>
      </c>
      <c r="D163" s="3">
        <v>25</v>
      </c>
      <c r="E163" s="3">
        <f>3/G163 *100</f>
        <v>12</v>
      </c>
      <c r="F163" s="3">
        <f t="shared" si="61"/>
        <v>88</v>
      </c>
      <c r="G163" s="3">
        <v>25</v>
      </c>
      <c r="H163" s="4" t="s">
        <v>13</v>
      </c>
      <c r="I163" s="3">
        <f>1/K163 *100</f>
        <v>4</v>
      </c>
      <c r="J163" s="3">
        <f t="shared" si="62"/>
        <v>96</v>
      </c>
      <c r="K163" s="1">
        <v>25</v>
      </c>
    </row>
    <row r="164" spans="1:11" x14ac:dyDescent="0.2">
      <c r="A164" s="4" t="s">
        <v>14</v>
      </c>
      <c r="B164" s="3"/>
      <c r="C164" s="3"/>
      <c r="D164" s="3"/>
      <c r="E164" s="3"/>
      <c r="F164" s="3"/>
      <c r="G164" s="3"/>
      <c r="H164" s="4" t="s">
        <v>14</v>
      </c>
      <c r="I164" s="3"/>
      <c r="J164" s="3"/>
    </row>
    <row r="165" spans="1:11" x14ac:dyDescent="0.2">
      <c r="A165" s="4" t="s">
        <v>15</v>
      </c>
      <c r="B165" s="3">
        <f t="shared" ref="B165:K165" si="65">SUM(B160:B164)</f>
        <v>41.857142857142861</v>
      </c>
      <c r="C165" s="3">
        <f t="shared" si="65"/>
        <v>358.14285714285717</v>
      </c>
      <c r="D165" s="3">
        <f t="shared" si="65"/>
        <v>95</v>
      </c>
      <c r="E165" s="3">
        <f t="shared" si="65"/>
        <v>74.086956521739125</v>
      </c>
      <c r="F165" s="3">
        <f t="shared" si="65"/>
        <v>325.91304347826087</v>
      </c>
      <c r="G165" s="3">
        <f t="shared" si="65"/>
        <v>98</v>
      </c>
      <c r="H165" s="4" t="s">
        <v>15</v>
      </c>
      <c r="I165" s="3">
        <f t="shared" si="65"/>
        <v>64</v>
      </c>
      <c r="J165" s="3">
        <f t="shared" si="65"/>
        <v>336</v>
      </c>
      <c r="K165" s="1">
        <f t="shared" si="65"/>
        <v>100</v>
      </c>
    </row>
    <row r="166" spans="1:11" x14ac:dyDescent="0.2">
      <c r="A166" s="4" t="s">
        <v>34</v>
      </c>
      <c r="B166" s="3">
        <f t="shared" ref="B166:J166" si="66">AVERAGE(B160:B164)</f>
        <v>10.464285714285715</v>
      </c>
      <c r="C166" s="3">
        <f t="shared" si="66"/>
        <v>89.535714285714292</v>
      </c>
      <c r="E166" s="3">
        <f t="shared" si="66"/>
        <v>18.521739130434781</v>
      </c>
      <c r="F166" s="3">
        <f t="shared" si="66"/>
        <v>81.478260869565219</v>
      </c>
      <c r="H166" s="4" t="s">
        <v>34</v>
      </c>
      <c r="I166" s="3">
        <f t="shared" si="66"/>
        <v>16</v>
      </c>
      <c r="J166" s="3">
        <f t="shared" si="66"/>
        <v>84</v>
      </c>
    </row>
    <row r="167" spans="1:11" x14ac:dyDescent="0.2">
      <c r="A167" s="4" t="s">
        <v>17</v>
      </c>
      <c r="B167" s="3">
        <f t="shared" ref="B167:J167" si="67">_xlfn.STDEV.P(B160:B164)</f>
        <v>3.2458546736350105</v>
      </c>
      <c r="C167" s="3">
        <f t="shared" si="67"/>
        <v>3.2458546736350171</v>
      </c>
      <c r="E167" s="3">
        <f t="shared" si="67"/>
        <v>6.5633455436917227</v>
      </c>
      <c r="F167" s="3">
        <f t="shared" si="67"/>
        <v>6.5633455436917156</v>
      </c>
      <c r="H167" s="4" t="s">
        <v>17</v>
      </c>
      <c r="I167" s="3">
        <f t="shared" si="67"/>
        <v>13.266499161421599</v>
      </c>
      <c r="J167" s="3">
        <f t="shared" si="67"/>
        <v>13.266499161421599</v>
      </c>
    </row>
    <row r="168" spans="1:11" s="24" customFormat="1" x14ac:dyDescent="0.2">
      <c r="A168" s="21" t="s">
        <v>18</v>
      </c>
      <c r="B168" s="22"/>
      <c r="C168" s="22"/>
      <c r="D168" s="23"/>
      <c r="E168" s="22">
        <f>((E166-B166)/(100-B166)) *100</f>
        <v>8.9991502055115227</v>
      </c>
      <c r="F168" s="22"/>
      <c r="G168" s="23"/>
      <c r="H168" s="21" t="s">
        <v>18</v>
      </c>
      <c r="I168" s="22">
        <f>((I166-B166)/(100-B166)) *100</f>
        <v>6.1826884722776221</v>
      </c>
      <c r="J168" s="22"/>
      <c r="K168" s="23"/>
    </row>
    <row r="169" spans="1:11" x14ac:dyDescent="0.2">
      <c r="A169" s="8" t="s">
        <v>38</v>
      </c>
      <c r="B169" s="3"/>
      <c r="C169" s="3"/>
      <c r="D169" s="3"/>
      <c r="E169" s="1">
        <v>1.32</v>
      </c>
      <c r="H169" s="8" t="s">
        <v>38</v>
      </c>
      <c r="I169" s="1">
        <v>2.72</v>
      </c>
      <c r="J169" s="3"/>
    </row>
    <row r="170" spans="1:11" x14ac:dyDescent="0.2">
      <c r="A170" s="4"/>
      <c r="B170" s="3"/>
      <c r="C170" s="3"/>
      <c r="D170" s="3"/>
      <c r="E170" s="3"/>
      <c r="F170" s="3"/>
      <c r="G170" s="3"/>
      <c r="H170" s="4"/>
      <c r="I170" s="3"/>
      <c r="J170" s="3"/>
    </row>
    <row r="171" spans="1:11" x14ac:dyDescent="0.2">
      <c r="A171" s="4"/>
      <c r="B171" s="3"/>
      <c r="C171" s="3"/>
      <c r="D171" s="3"/>
      <c r="E171" s="3"/>
      <c r="F171" s="3"/>
      <c r="G171" s="3"/>
      <c r="H171" s="4"/>
      <c r="I171" s="3"/>
      <c r="J171" s="3"/>
    </row>
    <row r="172" spans="1:11" x14ac:dyDescent="0.2">
      <c r="A172" s="4"/>
      <c r="B172" s="3"/>
      <c r="C172" s="3"/>
      <c r="D172" s="3"/>
      <c r="E172" s="3"/>
      <c r="F172" s="3"/>
      <c r="G172" s="3"/>
      <c r="H172" s="4"/>
      <c r="I172" s="3"/>
      <c r="J172" s="3"/>
    </row>
    <row r="173" spans="1:11" x14ac:dyDescent="0.2">
      <c r="A173" s="4"/>
      <c r="B173" s="3"/>
      <c r="C173" s="3"/>
      <c r="D173" s="3"/>
      <c r="E173" s="3"/>
      <c r="F173" s="3"/>
      <c r="G173" s="3"/>
      <c r="H173" s="4"/>
      <c r="I173" s="3"/>
      <c r="J173" s="3"/>
    </row>
    <row r="174" spans="1:11" x14ac:dyDescent="0.2">
      <c r="A174" s="4"/>
      <c r="B174" s="3"/>
      <c r="C174" s="3"/>
      <c r="D174" s="3"/>
      <c r="E174" s="3"/>
      <c r="F174" s="3"/>
      <c r="G174" s="3"/>
      <c r="H174" s="4"/>
      <c r="I174" s="3"/>
      <c r="J174" s="3"/>
    </row>
    <row r="175" spans="1:11" x14ac:dyDescent="0.2">
      <c r="A175" s="4"/>
      <c r="B175" s="3"/>
      <c r="C175" s="3"/>
      <c r="D175" s="3"/>
      <c r="E175" s="3"/>
      <c r="F175" s="3"/>
      <c r="G175" s="3"/>
      <c r="H175" s="4"/>
      <c r="I175" s="3"/>
      <c r="J175" s="3"/>
    </row>
    <row r="176" spans="1:11" x14ac:dyDescent="0.2">
      <c r="A176" s="4"/>
      <c r="B176" s="3"/>
      <c r="C176" s="3"/>
      <c r="D176" s="3"/>
      <c r="E176" s="3"/>
      <c r="F176" s="3"/>
      <c r="G176" s="3"/>
      <c r="H176" s="4"/>
      <c r="I176" s="3"/>
      <c r="J176" s="3"/>
    </row>
    <row r="177" spans="1:10" x14ac:dyDescent="0.2">
      <c r="A177" s="4"/>
      <c r="B177" s="3"/>
      <c r="C177" s="3"/>
      <c r="D177" s="3"/>
      <c r="E177" s="3"/>
      <c r="F177" s="3"/>
      <c r="G177" s="3"/>
      <c r="H177" s="4"/>
      <c r="I177" s="3"/>
      <c r="J177" s="3"/>
    </row>
    <row r="178" spans="1:10" x14ac:dyDescent="0.2">
      <c r="A178" s="4"/>
      <c r="B178" s="3"/>
      <c r="C178" s="3"/>
      <c r="D178" s="3"/>
      <c r="E178" s="3"/>
      <c r="F178" s="3"/>
      <c r="G178" s="3"/>
      <c r="H178" s="4"/>
      <c r="I178" s="3"/>
      <c r="J178" s="3"/>
    </row>
    <row r="179" spans="1:10" x14ac:dyDescent="0.2">
      <c r="A179" s="4"/>
      <c r="B179" s="3"/>
      <c r="C179" s="3"/>
      <c r="D179" s="3"/>
      <c r="E179" s="3"/>
      <c r="F179" s="3"/>
      <c r="G179" s="3"/>
      <c r="H179" s="4"/>
      <c r="I179" s="3"/>
      <c r="J179" s="3"/>
    </row>
    <row r="180" spans="1:10" x14ac:dyDescent="0.2">
      <c r="A180" s="4"/>
      <c r="B180" s="3"/>
      <c r="C180" s="3"/>
      <c r="D180" s="3"/>
      <c r="E180" s="3"/>
      <c r="F180" s="3"/>
      <c r="G180" s="3"/>
      <c r="H180" s="4"/>
      <c r="I180" s="3"/>
      <c r="J180" s="3"/>
    </row>
    <row r="181" spans="1:10" x14ac:dyDescent="0.2">
      <c r="A181" s="4"/>
      <c r="B181" s="3"/>
      <c r="C181" s="3"/>
      <c r="D181" s="3"/>
      <c r="E181" s="3"/>
      <c r="F181" s="3"/>
      <c r="G181" s="3"/>
      <c r="H181" s="4"/>
      <c r="I181" s="3"/>
      <c r="J181" s="3"/>
    </row>
    <row r="182" spans="1:10" x14ac:dyDescent="0.2">
      <c r="A182" s="4"/>
      <c r="B182" s="3"/>
      <c r="C182" s="3"/>
      <c r="D182" s="3"/>
      <c r="E182" s="3"/>
      <c r="F182" s="3"/>
      <c r="G182" s="3"/>
      <c r="H182" s="4"/>
      <c r="I182" s="3"/>
      <c r="J182" s="3"/>
    </row>
    <row r="183" spans="1:10" x14ac:dyDescent="0.2">
      <c r="A183" s="4"/>
      <c r="B183" s="3"/>
      <c r="C183" s="3"/>
      <c r="D183" s="3"/>
      <c r="E183" s="3"/>
      <c r="F183" s="3"/>
      <c r="G183" s="3"/>
      <c r="H183" s="4"/>
      <c r="I183" s="3"/>
      <c r="J183" s="3"/>
    </row>
    <row r="184" spans="1:10" x14ac:dyDescent="0.2">
      <c r="A184" s="4"/>
      <c r="B184" s="3"/>
      <c r="C184" s="3"/>
      <c r="D184" s="3"/>
      <c r="E184" s="3"/>
      <c r="F184" s="3"/>
      <c r="G184" s="3"/>
      <c r="H184" s="4"/>
      <c r="I184" s="3"/>
      <c r="J184" s="3"/>
    </row>
    <row r="185" spans="1:10" x14ac:dyDescent="0.2">
      <c r="A185" s="4"/>
      <c r="B185" s="3"/>
      <c r="C185" s="3"/>
      <c r="D185" s="3"/>
      <c r="E185" s="3"/>
      <c r="F185" s="3"/>
      <c r="G185" s="3"/>
      <c r="H185" s="4"/>
      <c r="I185" s="3"/>
      <c r="J185" s="3"/>
    </row>
    <row r="186" spans="1:10" x14ac:dyDescent="0.2">
      <c r="A186" s="4"/>
      <c r="B186" s="3"/>
      <c r="C186" s="3"/>
      <c r="D186" s="3"/>
      <c r="E186" s="3"/>
      <c r="F186" s="3"/>
      <c r="G186" s="3"/>
      <c r="H186" s="4"/>
      <c r="I186" s="3"/>
      <c r="J186" s="3"/>
    </row>
    <row r="187" spans="1:10" x14ac:dyDescent="0.2">
      <c r="A187" s="4"/>
      <c r="B187" s="3"/>
      <c r="C187" s="3"/>
      <c r="D187" s="3"/>
      <c r="E187" s="3"/>
      <c r="F187" s="3"/>
      <c r="G187" s="3"/>
      <c r="H187" s="4"/>
      <c r="I187" s="3"/>
      <c r="J187" s="3"/>
    </row>
    <row r="188" spans="1:10" x14ac:dyDescent="0.2">
      <c r="A188" s="4"/>
      <c r="B188" s="3"/>
      <c r="C188" s="3"/>
      <c r="D188" s="3"/>
      <c r="E188" s="3"/>
      <c r="F188" s="3"/>
      <c r="G188" s="3"/>
      <c r="H188" s="4"/>
      <c r="I188" s="3"/>
      <c r="J188" s="3"/>
    </row>
    <row r="189" spans="1:10" x14ac:dyDescent="0.2">
      <c r="A189" s="4"/>
      <c r="B189" s="3"/>
      <c r="C189" s="3"/>
      <c r="D189" s="3"/>
      <c r="E189" s="3"/>
      <c r="F189" s="3"/>
      <c r="G189" s="3"/>
      <c r="H189" s="4"/>
      <c r="I189" s="3"/>
      <c r="J189" s="3"/>
    </row>
    <row r="190" spans="1:10" x14ac:dyDescent="0.2">
      <c r="A190" s="4"/>
      <c r="B190" s="3"/>
      <c r="C190" s="3"/>
      <c r="D190" s="3"/>
      <c r="E190" s="3"/>
      <c r="F190" s="3"/>
      <c r="G190" s="3"/>
      <c r="H190" s="4"/>
      <c r="I190" s="3"/>
      <c r="J190" s="3"/>
    </row>
    <row r="191" spans="1:10" x14ac:dyDescent="0.2">
      <c r="A191" s="4"/>
      <c r="B191" s="3"/>
      <c r="C191" s="3"/>
      <c r="D191" s="3"/>
      <c r="E191" s="3"/>
      <c r="F191" s="3"/>
      <c r="G191" s="3"/>
      <c r="H191" s="4"/>
      <c r="I191" s="3"/>
      <c r="J191" s="3"/>
    </row>
    <row r="192" spans="1:10" x14ac:dyDescent="0.2">
      <c r="A192" s="4"/>
      <c r="B192" s="3"/>
      <c r="C192" s="3"/>
      <c r="D192" s="3"/>
      <c r="E192" s="3"/>
      <c r="F192" s="3"/>
      <c r="G192" s="3"/>
      <c r="H192" s="4"/>
      <c r="I192" s="3"/>
      <c r="J192" s="3"/>
    </row>
    <row r="193" spans="1:10" x14ac:dyDescent="0.2">
      <c r="A193" s="4"/>
      <c r="B193" s="3"/>
      <c r="C193" s="3"/>
      <c r="D193" s="3"/>
      <c r="E193" s="3"/>
      <c r="F193" s="3"/>
      <c r="G193" s="3"/>
      <c r="H193" s="4"/>
      <c r="I193" s="3"/>
      <c r="J193" s="3"/>
    </row>
    <row r="194" spans="1:10" x14ac:dyDescent="0.2">
      <c r="A194" s="4"/>
      <c r="B194" s="3"/>
      <c r="C194" s="3"/>
      <c r="D194" s="3"/>
      <c r="E194" s="3"/>
      <c r="F194" s="3"/>
      <c r="G194" s="3"/>
      <c r="H194" s="4"/>
      <c r="I194" s="3"/>
      <c r="J194" s="3"/>
    </row>
    <row r="195" spans="1:10" x14ac:dyDescent="0.2">
      <c r="A195" s="4"/>
      <c r="B195" s="3"/>
      <c r="C195" s="3"/>
      <c r="D195" s="3"/>
      <c r="E195" s="3"/>
      <c r="F195" s="3"/>
      <c r="G195" s="3"/>
      <c r="H195" s="4"/>
      <c r="I195" s="3"/>
      <c r="J195" s="3"/>
    </row>
    <row r="196" spans="1:10" x14ac:dyDescent="0.2">
      <c r="A196" s="4"/>
      <c r="B196" s="3"/>
      <c r="C196" s="3"/>
      <c r="D196" s="3"/>
      <c r="E196" s="3"/>
      <c r="F196" s="3"/>
      <c r="G196" s="3"/>
      <c r="H196" s="4"/>
      <c r="I196" s="3"/>
      <c r="J196" s="3"/>
    </row>
    <row r="197" spans="1:10" x14ac:dyDescent="0.2">
      <c r="A197" s="4"/>
      <c r="B197" s="3"/>
      <c r="C197" s="3"/>
      <c r="D197" s="3"/>
      <c r="E197" s="3"/>
      <c r="F197" s="3"/>
      <c r="G197" s="3"/>
      <c r="H197" s="4"/>
      <c r="I197" s="3"/>
      <c r="J197" s="3"/>
    </row>
    <row r="198" spans="1:10" x14ac:dyDescent="0.2">
      <c r="A198" s="4"/>
      <c r="B198" s="3"/>
      <c r="C198" s="3"/>
      <c r="D198" s="3"/>
      <c r="E198" s="3"/>
      <c r="F198" s="3"/>
      <c r="G198" s="3"/>
      <c r="H198" s="4"/>
      <c r="I198" s="3"/>
      <c r="J198" s="3"/>
    </row>
    <row r="199" spans="1:10" x14ac:dyDescent="0.2">
      <c r="A199" s="4"/>
      <c r="B199" s="3"/>
      <c r="C199" s="3"/>
      <c r="D199" s="3"/>
      <c r="E199" s="3"/>
      <c r="F199" s="3"/>
      <c r="G199" s="3"/>
      <c r="H199" s="4"/>
      <c r="I199" s="3"/>
      <c r="J199" s="3"/>
    </row>
    <row r="200" spans="1:10" x14ac:dyDescent="0.2">
      <c r="A200" s="4"/>
      <c r="B200" s="3"/>
      <c r="C200" s="3"/>
      <c r="D200" s="3"/>
      <c r="E200" s="3"/>
      <c r="F200" s="3"/>
      <c r="G200" s="3"/>
      <c r="H200" s="4"/>
      <c r="I200" s="3"/>
      <c r="J200" s="3"/>
    </row>
    <row r="201" spans="1:10" x14ac:dyDescent="0.2">
      <c r="A201" s="4"/>
      <c r="B201" s="3"/>
      <c r="C201" s="3"/>
      <c r="D201" s="3"/>
      <c r="E201" s="3"/>
      <c r="F201" s="3"/>
      <c r="G201" s="3"/>
      <c r="H201" s="4"/>
      <c r="I201" s="3"/>
      <c r="J201" s="3"/>
    </row>
    <row r="202" spans="1:10" x14ac:dyDescent="0.2">
      <c r="A202" s="4"/>
      <c r="B202" s="3"/>
      <c r="C202" s="3"/>
      <c r="D202" s="3"/>
      <c r="E202" s="3"/>
      <c r="F202" s="3"/>
      <c r="G202" s="3"/>
      <c r="H202" s="4"/>
      <c r="I202" s="3"/>
      <c r="J202" s="3"/>
    </row>
    <row r="203" spans="1:10" x14ac:dyDescent="0.2">
      <c r="A203" s="4"/>
      <c r="B203" s="3"/>
      <c r="C203" s="3"/>
      <c r="D203" s="3"/>
      <c r="E203" s="3"/>
      <c r="F203" s="3"/>
      <c r="G203" s="3"/>
      <c r="H203" s="4"/>
      <c r="I203" s="3"/>
      <c r="J203" s="3"/>
    </row>
    <row r="204" spans="1:10" x14ac:dyDescent="0.2">
      <c r="A204" s="4"/>
      <c r="B204" s="3"/>
      <c r="C204" s="3"/>
      <c r="D204" s="3"/>
      <c r="E204" s="3"/>
      <c r="F204" s="3"/>
      <c r="G204" s="3"/>
      <c r="H204" s="4"/>
      <c r="I204" s="3"/>
      <c r="J204" s="3"/>
    </row>
    <row r="205" spans="1:10" x14ac:dyDescent="0.2">
      <c r="A205" s="4"/>
      <c r="B205" s="3"/>
      <c r="C205" s="3"/>
      <c r="D205" s="3"/>
      <c r="E205" s="3"/>
      <c r="F205" s="3"/>
      <c r="G205" s="3"/>
      <c r="H205" s="4"/>
      <c r="I205" s="3"/>
      <c r="J205" s="3"/>
    </row>
    <row r="206" spans="1:10" x14ac:dyDescent="0.2">
      <c r="A206" s="4"/>
      <c r="B206" s="3"/>
      <c r="C206" s="3"/>
      <c r="D206" s="3"/>
      <c r="E206" s="3"/>
      <c r="F206" s="3"/>
      <c r="G206" s="3"/>
      <c r="H206" s="4"/>
      <c r="I206" s="3"/>
      <c r="J206" s="3"/>
    </row>
    <row r="207" spans="1:10" x14ac:dyDescent="0.2">
      <c r="A207" s="4"/>
      <c r="B207" s="3"/>
      <c r="C207" s="3"/>
      <c r="D207" s="3"/>
      <c r="E207" s="3"/>
      <c r="F207" s="3"/>
      <c r="G207" s="3"/>
      <c r="H207" s="4"/>
      <c r="I207" s="3"/>
      <c r="J207" s="3"/>
    </row>
    <row r="208" spans="1:10" x14ac:dyDescent="0.2">
      <c r="A208" s="4"/>
      <c r="B208" s="3"/>
      <c r="C208" s="3"/>
      <c r="D208" s="3"/>
      <c r="E208" s="3"/>
      <c r="F208" s="3"/>
      <c r="G208" s="3"/>
      <c r="H208" s="4"/>
      <c r="I208" s="3"/>
      <c r="J208" s="3"/>
    </row>
    <row r="209" spans="1:10" x14ac:dyDescent="0.2">
      <c r="A209" s="4"/>
      <c r="B209" s="3"/>
      <c r="C209" s="3"/>
      <c r="D209" s="3"/>
      <c r="E209" s="3"/>
      <c r="F209" s="3"/>
      <c r="G209" s="3"/>
      <c r="H209" s="4"/>
      <c r="I209" s="3"/>
      <c r="J209" s="3"/>
    </row>
    <row r="210" spans="1:10" x14ac:dyDescent="0.2">
      <c r="A210" s="4"/>
      <c r="B210" s="3"/>
      <c r="C210" s="3"/>
      <c r="D210" s="3"/>
      <c r="E210" s="3"/>
      <c r="F210" s="3"/>
      <c r="G210" s="3"/>
      <c r="H210" s="4"/>
      <c r="I210" s="3"/>
      <c r="J210" s="3"/>
    </row>
    <row r="211" spans="1:10" x14ac:dyDescent="0.2">
      <c r="A211" s="4"/>
      <c r="B211" s="3"/>
      <c r="C211" s="3"/>
      <c r="D211" s="3"/>
      <c r="E211" s="3"/>
      <c r="F211" s="3"/>
      <c r="G211" s="3"/>
      <c r="H211" s="4"/>
      <c r="I211" s="3"/>
      <c r="J211" s="3"/>
    </row>
    <row r="212" spans="1:10" x14ac:dyDescent="0.2">
      <c r="A212" s="4"/>
      <c r="B212" s="3"/>
      <c r="C212" s="3"/>
      <c r="D212" s="3"/>
      <c r="E212" s="3"/>
      <c r="F212" s="3"/>
      <c r="G212" s="3"/>
      <c r="H212" s="4"/>
      <c r="I212" s="3"/>
      <c r="J212" s="3"/>
    </row>
    <row r="213" spans="1:10" x14ac:dyDescent="0.2">
      <c r="A213" s="4"/>
      <c r="B213" s="3"/>
      <c r="C213" s="3"/>
      <c r="D213" s="3"/>
      <c r="E213" s="3"/>
      <c r="F213" s="3"/>
      <c r="G213" s="3"/>
      <c r="H213" s="4"/>
      <c r="I213" s="3"/>
      <c r="J213" s="3"/>
    </row>
    <row r="214" spans="1:10" x14ac:dyDescent="0.2">
      <c r="A214" s="4"/>
      <c r="B214" s="3"/>
      <c r="C214" s="3"/>
      <c r="D214" s="3"/>
      <c r="E214" s="3"/>
      <c r="F214" s="3"/>
      <c r="G214" s="3"/>
      <c r="H214" s="4"/>
      <c r="I214" s="3"/>
      <c r="J214" s="3"/>
    </row>
    <row r="215" spans="1:10" x14ac:dyDescent="0.2">
      <c r="A215" s="4"/>
      <c r="B215" s="3"/>
      <c r="C215" s="3"/>
      <c r="D215" s="3"/>
      <c r="E215" s="3"/>
      <c r="F215" s="3"/>
      <c r="G215" s="3"/>
      <c r="H215" s="4"/>
      <c r="I215" s="3"/>
      <c r="J215" s="3"/>
    </row>
    <row r="216" spans="1:10" x14ac:dyDescent="0.2">
      <c r="A216" s="4"/>
      <c r="B216" s="3"/>
      <c r="C216" s="3"/>
      <c r="D216" s="3"/>
      <c r="E216" s="3"/>
      <c r="F216" s="3"/>
      <c r="G216" s="3"/>
      <c r="H216" s="4"/>
      <c r="I216" s="3"/>
      <c r="J216" s="3"/>
    </row>
    <row r="217" spans="1:10" x14ac:dyDescent="0.2">
      <c r="A217" s="4"/>
      <c r="B217" s="3"/>
      <c r="C217" s="3"/>
      <c r="D217" s="3"/>
      <c r="E217" s="3"/>
      <c r="F217" s="3"/>
      <c r="G217" s="3"/>
      <c r="H217" s="4"/>
      <c r="I217" s="3"/>
      <c r="J217" s="3"/>
    </row>
    <row r="218" spans="1:10" x14ac:dyDescent="0.2">
      <c r="A218" s="4"/>
      <c r="B218" s="3"/>
      <c r="C218" s="3"/>
      <c r="D218" s="3"/>
      <c r="E218" s="3"/>
      <c r="F218" s="3"/>
      <c r="G218" s="3"/>
      <c r="H218" s="4"/>
      <c r="I218" s="3"/>
      <c r="J218" s="3"/>
    </row>
    <row r="219" spans="1:10" x14ac:dyDescent="0.2">
      <c r="A219" s="4"/>
      <c r="B219" s="3"/>
      <c r="C219" s="3"/>
      <c r="D219" s="3"/>
      <c r="E219" s="3"/>
      <c r="F219" s="3"/>
      <c r="G219" s="3"/>
      <c r="H219" s="4"/>
      <c r="I219" s="3"/>
      <c r="J219" s="3"/>
    </row>
    <row r="220" spans="1:10" x14ac:dyDescent="0.2">
      <c r="A220" s="4"/>
      <c r="B220" s="3"/>
      <c r="C220" s="3"/>
      <c r="D220" s="3"/>
      <c r="E220" s="3"/>
      <c r="F220" s="3"/>
      <c r="G220" s="3"/>
      <c r="H220" s="4"/>
      <c r="I220" s="3"/>
      <c r="J220" s="3"/>
    </row>
    <row r="221" spans="1:10" x14ac:dyDescent="0.2">
      <c r="A221" s="4"/>
      <c r="B221" s="3"/>
      <c r="C221" s="3"/>
      <c r="D221" s="3"/>
      <c r="E221" s="3"/>
      <c r="F221" s="3"/>
      <c r="G221" s="3"/>
      <c r="H221" s="4"/>
      <c r="I221" s="3"/>
      <c r="J221" s="3"/>
    </row>
    <row r="222" spans="1:10" x14ac:dyDescent="0.2">
      <c r="A222" s="4"/>
      <c r="B222" s="3"/>
      <c r="C222" s="3"/>
      <c r="D222" s="3"/>
      <c r="E222" s="3"/>
      <c r="F222" s="3"/>
      <c r="G222" s="3"/>
      <c r="H222" s="4"/>
      <c r="I222" s="3"/>
      <c r="J222" s="3"/>
    </row>
    <row r="223" spans="1:10" x14ac:dyDescent="0.2">
      <c r="A223" s="4"/>
      <c r="B223" s="3"/>
      <c r="C223" s="3"/>
      <c r="D223" s="3"/>
      <c r="E223" s="3"/>
      <c r="F223" s="3"/>
      <c r="G223" s="3"/>
      <c r="H223" s="4"/>
      <c r="I223" s="3"/>
      <c r="J223" s="3"/>
    </row>
    <row r="224" spans="1:10" x14ac:dyDescent="0.2">
      <c r="A224" s="4"/>
      <c r="B224" s="3"/>
      <c r="C224" s="3"/>
      <c r="D224" s="3"/>
      <c r="E224" s="3"/>
      <c r="F224" s="3"/>
      <c r="G224" s="3"/>
      <c r="H224" s="4"/>
      <c r="I224" s="3"/>
      <c r="J224" s="3"/>
    </row>
    <row r="225" spans="1:10" x14ac:dyDescent="0.2">
      <c r="A225" s="4"/>
      <c r="B225" s="3"/>
      <c r="C225" s="3"/>
      <c r="D225" s="3"/>
      <c r="E225" s="3"/>
      <c r="F225" s="3"/>
      <c r="G225" s="3"/>
      <c r="H225" s="4"/>
      <c r="I225" s="3"/>
      <c r="J225" s="3"/>
    </row>
    <row r="226" spans="1:10" x14ac:dyDescent="0.2">
      <c r="A226" s="4"/>
      <c r="B226" s="3"/>
      <c r="C226" s="3"/>
      <c r="D226" s="3"/>
      <c r="E226" s="3"/>
      <c r="F226" s="3"/>
      <c r="G226" s="3"/>
      <c r="H226" s="4"/>
      <c r="I226" s="3"/>
      <c r="J226" s="3"/>
    </row>
    <row r="227" spans="1:10" x14ac:dyDescent="0.2">
      <c r="A227" s="4"/>
      <c r="B227" s="3"/>
      <c r="C227" s="3"/>
      <c r="D227" s="3"/>
      <c r="E227" s="3"/>
      <c r="F227" s="3"/>
      <c r="G227" s="3"/>
      <c r="H227" s="4"/>
      <c r="I227" s="3"/>
      <c r="J227" s="3"/>
    </row>
    <row r="228" spans="1:10" x14ac:dyDescent="0.2">
      <c r="A228" s="4"/>
      <c r="B228" s="3"/>
      <c r="C228" s="3"/>
      <c r="D228" s="3"/>
      <c r="E228" s="3"/>
      <c r="F228" s="3"/>
      <c r="G228" s="3"/>
      <c r="H228" s="4"/>
      <c r="I228" s="3"/>
      <c r="J228" s="3"/>
    </row>
    <row r="229" spans="1:10" x14ac:dyDescent="0.2">
      <c r="A229" s="4"/>
      <c r="B229" s="3"/>
      <c r="C229" s="3"/>
      <c r="D229" s="3"/>
      <c r="E229" s="3"/>
      <c r="F229" s="3"/>
      <c r="G229" s="3"/>
      <c r="H229" s="4"/>
      <c r="I229" s="3"/>
      <c r="J229" s="3"/>
    </row>
    <row r="230" spans="1:10" x14ac:dyDescent="0.2">
      <c r="A230" s="4"/>
      <c r="B230" s="3"/>
      <c r="C230" s="3"/>
      <c r="D230" s="3"/>
      <c r="E230" s="3"/>
      <c r="F230" s="3"/>
      <c r="G230" s="3"/>
      <c r="H230" s="4"/>
      <c r="I230" s="3"/>
      <c r="J230" s="3"/>
    </row>
    <row r="231" spans="1:10" x14ac:dyDescent="0.2">
      <c r="A231" s="4"/>
      <c r="B231" s="3"/>
      <c r="C231" s="3"/>
      <c r="D231" s="3"/>
      <c r="E231" s="3"/>
      <c r="F231" s="3"/>
      <c r="G231" s="3"/>
      <c r="H231" s="4"/>
      <c r="I231" s="3"/>
      <c r="J231" s="3"/>
    </row>
    <row r="232" spans="1:10" x14ac:dyDescent="0.2">
      <c r="A232" s="4"/>
      <c r="B232" s="3"/>
      <c r="C232" s="3"/>
      <c r="D232" s="3"/>
      <c r="E232" s="3"/>
      <c r="F232" s="3"/>
      <c r="G232" s="3"/>
      <c r="H232" s="4"/>
      <c r="I232" s="3"/>
      <c r="J232" s="3"/>
    </row>
    <row r="233" spans="1:10" x14ac:dyDescent="0.2">
      <c r="A233" s="4"/>
      <c r="B233" s="3"/>
      <c r="C233" s="3"/>
      <c r="D233" s="3"/>
      <c r="E233" s="3"/>
      <c r="F233" s="3"/>
      <c r="G233" s="3"/>
      <c r="H233" s="4"/>
      <c r="I233" s="3"/>
      <c r="J233" s="3"/>
    </row>
    <row r="234" spans="1:10" x14ac:dyDescent="0.2">
      <c r="A234" s="4"/>
      <c r="B234" s="3"/>
      <c r="C234" s="3"/>
      <c r="D234" s="3"/>
      <c r="E234" s="3"/>
      <c r="F234" s="3"/>
      <c r="G234" s="3"/>
      <c r="H234" s="4"/>
      <c r="I234" s="3"/>
      <c r="J234" s="3"/>
    </row>
    <row r="235" spans="1:10" x14ac:dyDescent="0.2">
      <c r="A235" s="4"/>
      <c r="B235" s="3"/>
      <c r="C235" s="3"/>
      <c r="D235" s="3"/>
      <c r="E235" s="3"/>
      <c r="F235" s="3"/>
      <c r="G235" s="3"/>
      <c r="H235" s="4"/>
      <c r="I235" s="3"/>
      <c r="J235" s="3"/>
    </row>
    <row r="236" spans="1:10" x14ac:dyDescent="0.2">
      <c r="A236" s="4"/>
      <c r="B236" s="3"/>
      <c r="C236" s="3"/>
      <c r="D236" s="3"/>
      <c r="E236" s="3"/>
      <c r="F236" s="3"/>
      <c r="G236" s="3"/>
      <c r="H236" s="4"/>
      <c r="I236" s="3"/>
      <c r="J236" s="3"/>
    </row>
    <row r="237" spans="1:10" x14ac:dyDescent="0.2">
      <c r="A237" s="4"/>
      <c r="B237" s="3"/>
      <c r="C237" s="3"/>
      <c r="D237" s="3"/>
      <c r="E237" s="3"/>
      <c r="F237" s="3"/>
      <c r="G237" s="3"/>
      <c r="H237" s="4"/>
      <c r="I237" s="3"/>
      <c r="J237" s="3"/>
    </row>
    <row r="238" spans="1:10" x14ac:dyDescent="0.2">
      <c r="A238" s="4"/>
      <c r="B238" s="3"/>
      <c r="C238" s="3"/>
      <c r="D238" s="3"/>
      <c r="E238" s="3"/>
      <c r="F238" s="3"/>
      <c r="G238" s="3"/>
      <c r="H238" s="4"/>
      <c r="I238" s="3"/>
      <c r="J238" s="3"/>
    </row>
    <row r="239" spans="1:10" x14ac:dyDescent="0.2">
      <c r="A239" s="4"/>
      <c r="B239" s="3"/>
      <c r="C239" s="3"/>
      <c r="D239" s="3"/>
      <c r="E239" s="3"/>
      <c r="F239" s="3"/>
      <c r="G239" s="3"/>
      <c r="H239" s="4"/>
      <c r="I239" s="3"/>
      <c r="J239" s="3"/>
    </row>
    <row r="240" spans="1:10" x14ac:dyDescent="0.2">
      <c r="A240" s="4"/>
      <c r="B240" s="3"/>
      <c r="C240" s="3"/>
      <c r="D240" s="3"/>
      <c r="E240" s="3"/>
      <c r="F240" s="3"/>
      <c r="G240" s="3"/>
      <c r="H240" s="4"/>
      <c r="I240" s="3"/>
      <c r="J240" s="3"/>
    </row>
    <row r="241" spans="1:10" x14ac:dyDescent="0.2">
      <c r="A241" s="4"/>
      <c r="B241" s="3"/>
      <c r="C241" s="3"/>
      <c r="D241" s="3"/>
      <c r="E241" s="3"/>
      <c r="F241" s="3"/>
      <c r="G241" s="3"/>
      <c r="H241" s="4"/>
      <c r="I241" s="3"/>
      <c r="J241" s="3"/>
    </row>
    <row r="242" spans="1:10" x14ac:dyDescent="0.2">
      <c r="A242" s="4"/>
      <c r="B242" s="3"/>
      <c r="C242" s="3"/>
      <c r="D242" s="3"/>
      <c r="E242" s="3"/>
      <c r="F242" s="3"/>
      <c r="G242" s="3"/>
      <c r="H242" s="4"/>
      <c r="I242" s="3"/>
      <c r="J242" s="3"/>
    </row>
    <row r="243" spans="1:10" x14ac:dyDescent="0.2">
      <c r="A243" s="4"/>
      <c r="B243" s="3"/>
      <c r="C243" s="3"/>
      <c r="D243" s="3"/>
      <c r="E243" s="3"/>
      <c r="F243" s="3"/>
      <c r="G243" s="3"/>
      <c r="H243" s="4"/>
      <c r="I243" s="3"/>
      <c r="J243" s="3"/>
    </row>
    <row r="244" spans="1:10" x14ac:dyDescent="0.2">
      <c r="A244" s="4"/>
      <c r="B244" s="3"/>
      <c r="C244" s="3"/>
      <c r="D244" s="3"/>
      <c r="E244" s="3"/>
      <c r="F244" s="3"/>
      <c r="G244" s="3"/>
      <c r="H244" s="4"/>
      <c r="I244" s="3"/>
      <c r="J244" s="3"/>
    </row>
    <row r="245" spans="1:10" x14ac:dyDescent="0.2">
      <c r="A245" s="4"/>
      <c r="B245" s="3"/>
      <c r="C245" s="3"/>
      <c r="D245" s="3"/>
      <c r="E245" s="3"/>
      <c r="F245" s="3"/>
      <c r="G245" s="3"/>
      <c r="H245" s="4"/>
      <c r="I245" s="3"/>
      <c r="J245" s="3"/>
    </row>
  </sheetData>
  <mergeCells count="12">
    <mergeCell ref="B1:D1"/>
    <mergeCell ref="E1:G1"/>
    <mergeCell ref="I1:K1"/>
    <mergeCell ref="B49:D49"/>
    <mergeCell ref="E49:G49"/>
    <mergeCell ref="I49:K49"/>
    <mergeCell ref="B97:D97"/>
    <mergeCell ref="E97:G97"/>
    <mergeCell ref="I97:K97"/>
    <mergeCell ref="B145:D145"/>
    <mergeCell ref="E145:G145"/>
    <mergeCell ref="I145:K14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yrethroids</vt:lpstr>
      <vt:lpstr>Intensity Assay St Catherine</vt:lpstr>
      <vt:lpstr>Bendiocarb</vt:lpstr>
      <vt:lpstr>Organophosph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30T16:49:57Z</dcterms:created>
  <dcterms:modified xsi:type="dcterms:W3CDTF">2020-07-29T01:47:12Z</dcterms:modified>
</cp:coreProperties>
</file>